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ml.chartshapes+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3.xml" ContentType="application/vnd.openxmlformats-officedocument.drawingml.chartshapes+xml"/>
  <Override PartName="/xl/drawings/drawing4.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defaultThemeVersion="166925"/>
  <mc:AlternateContent xmlns:mc="http://schemas.openxmlformats.org/markup-compatibility/2006">
    <mc:Choice Requires="x15">
      <x15ac:absPath xmlns:x15ac="http://schemas.microsoft.com/office/spreadsheetml/2010/11/ac" url="C:\Users\UP\Google Drive\UP works\Postdoctoral work\MetaG surveillance for InfectDis\Revised version\"/>
    </mc:Choice>
  </mc:AlternateContent>
  <xr:revisionPtr revIDLastSave="0" documentId="13_ncr:1_{BFA41605-33FF-45B7-8585-6116564BB2D3}" xr6:coauthVersionLast="47" xr6:coauthVersionMax="47" xr10:uidLastSave="{00000000-0000-0000-0000-000000000000}"/>
  <bookViews>
    <workbookView xWindow="-108" yWindow="-108" windowWidth="23256" windowHeight="12576" xr2:uid="{00000000-000D-0000-FFFF-FFFF00000000}"/>
  </bookViews>
  <sheets>
    <sheet name="Raw data" sheetId="14" r:id="rId1"/>
    <sheet name="Seq platf and Bio tools" sheetId="15" r:id="rId2"/>
    <sheet name="PathogensVScountry" sheetId="3" r:id="rId3"/>
    <sheet name="Integrons and pathoges vs Ssour" sheetId="12" r:id="rId4"/>
    <sheet name="CountryVSMGE" sheetId="5" r:id="rId5"/>
    <sheet name="Sources vs country and resist" sheetId="11" r:id="rId6"/>
    <sheet name="Country VS Antibiotic" sheetId="9" r:id="rId7"/>
    <sheet name="Virulome Vs coutry and SSouce" sheetId="13"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Q4" i="12" l="1"/>
  <c r="Q5" i="12"/>
  <c r="Q6" i="12"/>
  <c r="Q7" i="12"/>
  <c r="Q8" i="12"/>
  <c r="Q9" i="12"/>
  <c r="Q10" i="12"/>
  <c r="Q11" i="12"/>
  <c r="Q12" i="12"/>
  <c r="Q13" i="12"/>
  <c r="Q14" i="12"/>
  <c r="Q15" i="12"/>
  <c r="Q16" i="12"/>
  <c r="Q17" i="12"/>
  <c r="Q18" i="12"/>
  <c r="L19" i="12"/>
  <c r="M19" i="12"/>
  <c r="N19" i="12"/>
  <c r="O19" i="12"/>
  <c r="P19" i="12"/>
  <c r="P42" i="9"/>
  <c r="O42" i="9"/>
  <c r="N42" i="9"/>
  <c r="M42" i="9"/>
  <c r="L42" i="9"/>
  <c r="K42" i="9"/>
  <c r="J42" i="9"/>
  <c r="I42" i="9"/>
  <c r="H42" i="9"/>
  <c r="G42" i="9"/>
  <c r="F42" i="9"/>
  <c r="E42" i="9"/>
  <c r="D42" i="9"/>
  <c r="C42" i="9"/>
  <c r="B42" i="9"/>
</calcChain>
</file>

<file path=xl/sharedStrings.xml><?xml version="1.0" encoding="utf-8"?>
<sst xmlns="http://schemas.openxmlformats.org/spreadsheetml/2006/main" count="2307" uniqueCount="1125">
  <si>
    <t>Country</t>
  </si>
  <si>
    <t>Sample source</t>
  </si>
  <si>
    <t>China</t>
  </si>
  <si>
    <t>India</t>
  </si>
  <si>
    <t>South Africa</t>
  </si>
  <si>
    <t>USA</t>
  </si>
  <si>
    <t>France</t>
  </si>
  <si>
    <t>Brazil</t>
  </si>
  <si>
    <t>Portugal</t>
  </si>
  <si>
    <t>Sweden</t>
  </si>
  <si>
    <t>Italy</t>
  </si>
  <si>
    <t>Spain</t>
  </si>
  <si>
    <t>El Salvador</t>
  </si>
  <si>
    <t>Taiwan</t>
  </si>
  <si>
    <t>Canada</t>
  </si>
  <si>
    <t>UK</t>
  </si>
  <si>
    <t>South Korea</t>
  </si>
  <si>
    <t>Singapore</t>
  </si>
  <si>
    <t>Uganda</t>
  </si>
  <si>
    <t>Ecuador</t>
  </si>
  <si>
    <t>Thailand</t>
  </si>
  <si>
    <t>Kenya</t>
  </si>
  <si>
    <t>Rotavirus</t>
  </si>
  <si>
    <t>Aeromonas</t>
  </si>
  <si>
    <t>Acinetobacter</t>
  </si>
  <si>
    <t>Pseudomonas</t>
  </si>
  <si>
    <t>Streptococcus</t>
  </si>
  <si>
    <t>Bacteroides</t>
  </si>
  <si>
    <t>Pseudomonas aeruginosa</t>
  </si>
  <si>
    <t>Escherichia coli</t>
  </si>
  <si>
    <t>Finland</t>
  </si>
  <si>
    <t>Pakistan</t>
  </si>
  <si>
    <t>Denmark</t>
  </si>
  <si>
    <t xml:space="preserve">Mamastrovirus </t>
  </si>
  <si>
    <t xml:space="preserve">Hepatovirus </t>
  </si>
  <si>
    <t>Japan</t>
  </si>
  <si>
    <t>Uruguay</t>
  </si>
  <si>
    <t>Peru</t>
  </si>
  <si>
    <t>Croatia</t>
  </si>
  <si>
    <t>Entamoeba</t>
  </si>
  <si>
    <t>Giardia</t>
  </si>
  <si>
    <t xml:space="preserve">Blastocystis </t>
  </si>
  <si>
    <t xml:space="preserve"> Naegleria</t>
  </si>
  <si>
    <t>Jamaica</t>
  </si>
  <si>
    <t>Norway</t>
  </si>
  <si>
    <t>Russia</t>
  </si>
  <si>
    <t>Poland</t>
  </si>
  <si>
    <t>Nepal</t>
  </si>
  <si>
    <t>German</t>
  </si>
  <si>
    <t>Saudi Arabia</t>
  </si>
  <si>
    <t>Switzerland</t>
  </si>
  <si>
    <t>Senegal</t>
  </si>
  <si>
    <t>Integrons</t>
  </si>
  <si>
    <t>Plasmids</t>
  </si>
  <si>
    <t>Transposons</t>
  </si>
  <si>
    <t>Insertion sequences</t>
  </si>
  <si>
    <t>Prophage</t>
  </si>
  <si>
    <t>Integrative and Conjugative Elements</t>
  </si>
  <si>
    <t>Kazakhstan</t>
  </si>
  <si>
    <t>Israel</t>
  </si>
  <si>
    <t>Effluents</t>
  </si>
  <si>
    <t>Surface water</t>
  </si>
  <si>
    <t>Sludge</t>
  </si>
  <si>
    <t xml:space="preserve">Brazil </t>
  </si>
  <si>
    <t>Taiwane</t>
  </si>
  <si>
    <t xml:space="preserve">Greece </t>
  </si>
  <si>
    <t xml:space="preserve">Country </t>
  </si>
  <si>
    <t>Adenovirus</t>
  </si>
  <si>
    <t>Enterovirus</t>
  </si>
  <si>
    <t xml:space="preserve">Acanthamoeba </t>
  </si>
  <si>
    <t>Beta-lactam</t>
  </si>
  <si>
    <t>Aminoglycoside</t>
  </si>
  <si>
    <t>Tetracycline</t>
  </si>
  <si>
    <t>Quinolone</t>
  </si>
  <si>
    <t>Polypeptide</t>
  </si>
  <si>
    <t>Amphenicols</t>
  </si>
  <si>
    <t>Glycopeptide</t>
  </si>
  <si>
    <t>MLS</t>
  </si>
  <si>
    <t>Diaminopyrimidines</t>
  </si>
  <si>
    <t>Rifamycin</t>
  </si>
  <si>
    <t>Lincosamides</t>
  </si>
  <si>
    <t>Macrolide</t>
  </si>
  <si>
    <t xml:space="preserve"> Multdrug /efflux</t>
  </si>
  <si>
    <t>IS</t>
  </si>
  <si>
    <t>ICE</t>
  </si>
  <si>
    <t>P. aeruginosa</t>
  </si>
  <si>
    <t>E. coli</t>
  </si>
  <si>
    <t>S. enterica</t>
  </si>
  <si>
    <t>K. pneumoniae</t>
  </si>
  <si>
    <t>B. Five bacteria species distribution through different sample sources. C. Most five predominant virus distributed in samples source</t>
  </si>
  <si>
    <t xml:space="preserve">Pathogens and mobile genetic elements (MGE) distribution among samples source. A. Five most prevalent bacteria genus among sample source. </t>
  </si>
  <si>
    <t>Acinetobacter spp.</t>
  </si>
  <si>
    <t>Pseudomonas spp.</t>
  </si>
  <si>
    <t>Undergound water</t>
  </si>
  <si>
    <t>Plants</t>
  </si>
  <si>
    <t>Sediment</t>
  </si>
  <si>
    <t>WWTP</t>
  </si>
  <si>
    <t>Soil</t>
  </si>
  <si>
    <t>Air</t>
  </si>
  <si>
    <t>Biosolid</t>
  </si>
  <si>
    <t>Sewage/Weste water</t>
  </si>
  <si>
    <t>Influent</t>
  </si>
  <si>
    <t>.</t>
  </si>
  <si>
    <t>**</t>
  </si>
  <si>
    <t>Sewage/Waste water</t>
  </si>
  <si>
    <t xml:space="preserve">Animals  </t>
  </si>
  <si>
    <t>MDR/Efflux</t>
  </si>
  <si>
    <t>Human</t>
  </si>
  <si>
    <t xml:space="preserve">Human </t>
  </si>
  <si>
    <t>Effluent</t>
  </si>
  <si>
    <t>`</t>
  </si>
  <si>
    <t xml:space="preserve">                  </t>
  </si>
  <si>
    <t>Aci-8</t>
  </si>
  <si>
    <t>E.coli-14</t>
  </si>
  <si>
    <t>S. ent-8</t>
  </si>
  <si>
    <t>k-7</t>
  </si>
  <si>
    <t>Hospital/pharmaceutical samples</t>
  </si>
  <si>
    <t>Secretion System</t>
  </si>
  <si>
    <t>Adherence/Adhesin</t>
  </si>
  <si>
    <t>Iron Uptake</t>
  </si>
  <si>
    <t>Antiphagocytosis</t>
  </si>
  <si>
    <t>Invasion</t>
  </si>
  <si>
    <t>Toxin</t>
  </si>
  <si>
    <t>Sulphonamide</t>
  </si>
  <si>
    <t>Phosphonic antibiotic</t>
  </si>
  <si>
    <t xml:space="preserve">Mobile elements distributed among sample source. There is significant association  </t>
  </si>
  <si>
    <t xml:space="preserve">only between sample sources and integron and insertion sequence (IS) </t>
  </si>
  <si>
    <t xml:space="preserve">D. Most five frequent parasites distributed through sample source. There calculated p value indicate that there is no significant association between parasites </t>
  </si>
  <si>
    <t>and sample sources (p&gt;0,05), while for bacterial genus and species this association is observed.</t>
  </si>
  <si>
    <t>For virus, there is significant asociation only for Enterovirus and hepatovirus</t>
  </si>
  <si>
    <t>Application (pathogens, resistome, mobilome, etc. detection)</t>
  </si>
  <si>
    <t>Year of study</t>
  </si>
  <si>
    <t xml:space="preserve">Sample type used &amp; sampling sources </t>
  </si>
  <si>
    <t>Metagenomic tools used (sequencing &amp; bioinformatics)</t>
  </si>
  <si>
    <t>Pathogens detected</t>
  </si>
  <si>
    <t xml:space="preserve">Resistomes/Affected antibiotics </t>
  </si>
  <si>
    <t>Mobilomes</t>
  </si>
  <si>
    <t xml:space="preserve">Virulomes </t>
  </si>
  <si>
    <t>methylomes</t>
  </si>
  <si>
    <t>References</t>
  </si>
  <si>
    <t>Resistome detection</t>
  </si>
  <si>
    <t>Paddy soil</t>
  </si>
  <si>
    <t>Illumina Hiseq:MetaPhlAn, BLASTX</t>
  </si>
  <si>
    <t>ND</t>
  </si>
  <si>
    <t>Acridine, acriflavine, aminoglycoside, bacitracin, B-lactam, chloramphenicol, fosfomycin, fosmidomycin, macrolide-lincosamide-streptogramin (MLS), efflux pumps, polymyxin, sulphonamide, tetracycline, trimethoprim, vancomycin</t>
  </si>
  <si>
    <t>NS</t>
  </si>
  <si>
    <t>Xiao et al., 2016</t>
  </si>
  <si>
    <t>Pathogen, resistome, &amp; mobilome detection</t>
  </si>
  <si>
    <t>Hong Kong</t>
  </si>
  <si>
    <t>Activated sludge in WWTPs</t>
  </si>
  <si>
    <t>Illumina Hiseq:R packages vegan, BiodiversityR, Procrustes, QIIME, CLC Genomic Workbench, Kraken2, Prodigal, SARG v2.0, I-VIP</t>
  </si>
  <si>
    <t>Escherichia coli, Pseudomonas putida, Pseudomonas aeruginosa and Klebsiella pneumoniae</t>
  </si>
  <si>
    <t>Aminoglycoside, bacitracin, beta lactam, chloramphenicol, fosfomycin, fosmidomycin, kasugamycin, MLS, polymyxin, quinolone, rifamycin, sulphonamide, tetracycline, Vancomycin</t>
  </si>
  <si>
    <t>Yin et al., 2019</t>
  </si>
  <si>
    <t xml:space="preserve">China, Hong Kong &amp; Singapore </t>
  </si>
  <si>
    <t>WWTPs (influents, AS, &amp; effluents)</t>
  </si>
  <si>
    <t>Nanopore &amp; Illumina Hiseq:  SARG, 
LAST tool, PlasFlow, CLC’s Genomic Workbench, Prodigal, BLASTN, Ribotagger, EMIRGE</t>
  </si>
  <si>
    <t>Aeromonas, Acinetobacter, Clostridium difficile, Citrobacter freundii, Enterococcus faecium, Escherichia, Klebsiella, Salmonella enterica and Pseudomonas</t>
  </si>
  <si>
    <t>Aminoglycoside, macrolide-lincosamide-streptogramin (MLS), beta-lactam, tetracycline, sulphonamide, chloramphenicol, quinolone, trimethoprim, MDR efflux,</t>
  </si>
  <si>
    <t>Plasmids, transposons (Tn4555), ICE (Tn916-mefA/tetM), integrons, insertion sequences</t>
  </si>
  <si>
    <t>Che et al., 2019</t>
  </si>
  <si>
    <t>Upstream river and downstream river sediments polluted by untreated urban sewage</t>
  </si>
  <si>
    <t>Illumina HiSeq2500</t>
  </si>
  <si>
    <t>Amphenicols, macrolides, tetracycline, tigecycline, beta-lactams, carbapenems, aminoglycosides, glycopeptides, lincosamides, quinolone, sulphonamides &amp; trimethoprim</t>
  </si>
  <si>
    <t>Integron-associated integrases (class 1 integron), ISCR transposases</t>
  </si>
  <si>
    <t>enterotoxins, hemolysins, serine proteases and potential bacterial pathogens</t>
  </si>
  <si>
    <t>Marathe et al., 2017</t>
  </si>
  <si>
    <t>Pathogen detection</t>
  </si>
  <si>
    <t>Cemetery surface and underground soils</t>
  </si>
  <si>
    <t>Illumina Miseq</t>
  </si>
  <si>
    <t xml:space="preserve">Acinetobacter spp., Campylobacter, Corynebacterium, Mycobacterium, Staphylococcus, Streptomyces, Pseudomonas spp., Vibrio cholerae </t>
  </si>
  <si>
    <t>Beta-lactams</t>
  </si>
  <si>
    <t>Akebe et al., 2019</t>
  </si>
  <si>
    <t>Pathogen &amp; resistome detection</t>
  </si>
  <si>
    <t>Tap water</t>
  </si>
  <si>
    <t>Illumina HiSeq 4000, SARG, UBLAST, QIIME, IDBA, MEtaGenome ANalyzer (MEGAN, version 6), 
CLC Genomics Workbench, MetaPhlAn2, Gephi</t>
  </si>
  <si>
    <t>Acinetobacter johnsonii, Acinetobacter junii, Escherichia coli, Legionella pneumophila, Pseudomonas alcaligenes, Pseudomonas aeruginosa and Mycobacterium gordonae</t>
  </si>
  <si>
    <t>Aminoglycoside, bacitracin, beta-lactam, fosmidomycin, multidrug, MLS, rifamycin, sulphonamide, tetracycline and vancomycin</t>
  </si>
  <si>
    <t>Ma et al., 2019</t>
  </si>
  <si>
    <t>Resistome &amp; mobilome detection</t>
  </si>
  <si>
    <t>Lake &amp; river sediments</t>
  </si>
  <si>
    <t xml:space="preserve">Illumina Hiseq: MEGAHIT, MetaProdigal, CD-HIT, 
(DeepARG-DB), DIAMOND (v0.9.17.118), PlasmidFinder, BOWTIE2, Samtools, SourceTracker, vegan, hmisc and gunifrac  </t>
  </si>
  <si>
    <t xml:space="preserve">Aminoglycoside, aminocoumarin, bacitracin, beta lactam, fosfomycin, furomycin, fosmidomycin, sulphonamide, carbapenems, MLS, multi-drug, peptide, polymyxin, quinolone, tetracycline/tigecycline, trimethoprim, mupirocin &amp; triclosan </t>
  </si>
  <si>
    <r>
      <t xml:space="preserve">Transposons, insertion sequences, integrons (class 1 </t>
    </r>
    <r>
      <rPr>
        <i/>
        <sz val="11"/>
        <rFont val="Calibri"/>
        <family val="2"/>
        <scheme val="minor"/>
      </rPr>
      <t>IntI1</t>
    </r>
    <r>
      <rPr>
        <sz val="11"/>
        <rFont val="Calibri"/>
        <family val="2"/>
        <scheme val="minor"/>
      </rPr>
      <t>)</t>
    </r>
  </si>
  <si>
    <t>Chen et al., 2020</t>
  </si>
  <si>
    <t>Worldwide</t>
  </si>
  <si>
    <t>Urban sewage</t>
  </si>
  <si>
    <t>Illumina HiSeq3000: Bbduk, Mgmapper, BWA-MEM, SAMtools, ResFinder, MetaHitAssembly, Vegan</t>
  </si>
  <si>
    <t>Aminoglycoside, B−Lactam, colistin, fosfomycin, macrolide, nitroimidazole, phenicol, quinolone, rifampicin, sulphonamide, tetracycline, trimethoprim and vancomycin</t>
  </si>
  <si>
    <t>Hendriksen et al., 2019a</t>
  </si>
  <si>
    <t>Anaerobic digested sludge</t>
  </si>
  <si>
    <t xml:space="preserve">Illumina Hiseq 2000: ARDB </t>
  </si>
  <si>
    <t>Acriflavine, aminoglycoside, bacitracin, beta-lactam, chloramphenicol, multidrug, sulphonamide, tetracycline, quinolone, MLS (macrolide-lincosamide-streptogramin), and vancomycin</t>
  </si>
  <si>
    <t>Zhang et al., 2015</t>
  </si>
  <si>
    <t>France &amp; USA</t>
  </si>
  <si>
    <t>2013 &amp; 2015</t>
  </si>
  <si>
    <t>Membrane bioreactor WWTPs</t>
  </si>
  <si>
    <t>Illumina HiSeq 2500: MetaVir2, MetaGeneAnnotator, BLASTp, Bowtie2 and SAMTools</t>
  </si>
  <si>
    <t xml:space="preserve"> Bacillus, Mycobacterium, Pseudomonas, Vibrio, Salmonella and Escherichia</t>
  </si>
  <si>
    <t>O'Brien et al., 2017</t>
  </si>
  <si>
    <t>Raw sewage (RS) &amp; activated sludge (AS) samples from WWTP</t>
  </si>
  <si>
    <t>ABI Prism 3130 Genetic Analyzer: DOTUR, BLASTN/X, MAFFT 7, PhyML</t>
  </si>
  <si>
    <t xml:space="preserve">Aeromonas hydrophila, Pseudomonas guangdongensis,Enterococcus gallinarum, Proteus mirabilis, E. coli, Morganella morganii, Providencia rettgeri, Salmonella xiamenenesis and Citrobacter freundii </t>
  </si>
  <si>
    <t>Fluoroquinolones &amp; aminoglycosides</t>
  </si>
  <si>
    <t>Paiva et al., 2017</t>
  </si>
  <si>
    <t>Lis river water samples</t>
  </si>
  <si>
    <t xml:space="preserve">Illumina HiSeq 2500: RAST, Resfinder 3.0, plasmidFinder 1.3, CARD INTEGRALL </t>
  </si>
  <si>
    <t>Klebsiella pneumoniae, Citrobacter and Enterobacter</t>
  </si>
  <si>
    <t>B-lactams, aminoglycosides, tigecycline, sulphamethoxazole-trimethoprim, &amp; fluoroquinolones</t>
  </si>
  <si>
    <t>Intl1, IntI3 (In3-16) on IncQ/pQ7-like, IncFIA-FII, IncA/C2, IncY, &amp; IncR plasmid, Tn4401d, Tn4401/Tn1331, Tn125, ISCR1, IS26</t>
  </si>
  <si>
    <t>Teixera et al., 2020</t>
  </si>
  <si>
    <t>Pathogen, resistome, mobilome &amp; virulome detection</t>
  </si>
  <si>
    <t>WWTPs effluents (trickling filter &amp; AS) &amp; Lake Michigan sediments</t>
  </si>
  <si>
    <t xml:space="preserve">Illumina HiSeq 2500: Velvet, SOAPdenovo, Newbler 2.0; MetaGeneMark, CARD, ACLAME, Virulence Factor Database </t>
  </si>
  <si>
    <t>Aeromonas spp., Escherichia spp., Yersinia spp., Helicobacter spp., Legionella spp., Acinetobacter spp., Moraxella spp., Burkholderia spp., Pseudomonas spp., Neisseria spp., Francisella spp., Rickettsia spp.</t>
  </si>
  <si>
    <t>Aminocoumarin, beta-lactams, rifampin, chloramphenicol, fluoroquinolones, macrolides, tetracycline or ARGs encoding efflux pumps</t>
  </si>
  <si>
    <t>plasmid pSbal03 &amp; pGMI1000MP</t>
  </si>
  <si>
    <t>Chu et al., 2018</t>
  </si>
  <si>
    <t>Soil, sediment, &amp; water samples from fish farms</t>
  </si>
  <si>
    <t>Illumina HiSeq-PE150: MetaPhlAn2, ARG-OAP+SARG v2.0, ggplot2, Gephi v0.9.2</t>
  </si>
  <si>
    <t xml:space="preserve">Acinetobacter &amp; Escherichia </t>
  </si>
  <si>
    <t xml:space="preserve">Carbomycin, puromycin, bleomycin, tetracenomycin C, fosfomycin, kasugamycin, quinolone, trimethoprim, polymyxin, vancomycin, rifamycin, chloramphenicol, fosmidomycin, B-lactam, tetracycline, aminoglycoside, MLS, bacitracin, sulphonamide, multidrug efflux  </t>
  </si>
  <si>
    <t>transposons (tnpA), insertion sequences (IS; eg. IS91), integrons, and plasmids</t>
  </si>
  <si>
    <t>Xu et al., 2020</t>
  </si>
  <si>
    <t>Raw sewage from WWTP</t>
  </si>
  <si>
    <t>Illumina MiSeq: MGmapper, cutadapt, BWA mem, Vipr database, Samtools, R package</t>
  </si>
  <si>
    <t>Hjelmsø et al., 2017</t>
  </si>
  <si>
    <r>
      <t xml:space="preserve">India </t>
    </r>
    <r>
      <rPr>
        <sz val="11"/>
        <rFont val="Calibri"/>
        <family val="2"/>
      </rPr>
      <t>&amp;Sweden</t>
    </r>
  </si>
  <si>
    <t>Sediment (lake, up and downstream sewage treatment plant and several industrially polluted sites)</t>
  </si>
  <si>
    <t>16S rRNA - Roche S FLX + system: BLASTn, EMBOSS tool Transeq</t>
  </si>
  <si>
    <t xml:space="preserve">Fluoroquinolones </t>
  </si>
  <si>
    <t>Johnning et al., 2015</t>
  </si>
  <si>
    <t xml:space="preserve">Soil, xylem sap, and leaves surface (phyllosphere) </t>
  </si>
  <si>
    <t>16S Rrna-Illumina Miseq: QIIME2, GreenGene v2013_8, RDP classifier</t>
  </si>
  <si>
    <t>Pseudomonas spp. Acinetobacter spp., Burkholderia spp., Mycobacterium spp., Enterococcus, Staphylococcus spp., Streptococcus spp., Clostridium spp.</t>
  </si>
  <si>
    <t>Sofo et  al., 2019</t>
  </si>
  <si>
    <t>Resistome &amp; virulome detection</t>
  </si>
  <si>
    <t>River surface water</t>
  </si>
  <si>
    <t xml:space="preserve">Illumina HiSeq X Ten: ARGs-OAP v2.0, SARG v2.0, VFDB, BBMap v38.43, MetaWRAP pipeline v1.2, MetaBAT2, MaxBin 2.0, CONCOCT, Prodigal v2.6.3, BLASTP, fastANI v1.1, GTDB-Tk v0.2.2
</t>
  </si>
  <si>
    <t>Bacitracin, aminoglycoside, sulphonamides, betalactam, tetracycline</t>
  </si>
  <si>
    <t>toxin, secretion system, adherence, antiphagocytosis</t>
  </si>
  <si>
    <t>Liang et al., 2020</t>
  </si>
  <si>
    <t>Microbial community detection</t>
  </si>
  <si>
    <t>Sea water (under snowcovered, sea-ice at the surface  &amp; mesopelagic (250 m) depths)</t>
  </si>
  <si>
    <t>Illumina MiSeq: mothur v. 1.39.5, SILVA database v. 1.2.8,UCHIME, RDP Classifier, OptiClust,  QIIME v.1.9.1, phyloseq R package v.1.22.3, Hmisc package v. 4.1.1, corrplot v. 0.84,  R package v. 3.4.3, ggplot2v. 2.2.1, SpiecEasi R
package v.0.1.4, EBI Metagenomics pipeline, EMG automatic pipeline</t>
  </si>
  <si>
    <t>de Sousa et al., 2019</t>
  </si>
  <si>
    <t>2011 &amp; 2012</t>
  </si>
  <si>
    <t>Water sample from acquatic enviornment, WWTP effluent</t>
  </si>
  <si>
    <t>Roche/454 GS FLX Titaniu: Newbler v. 2.6, MG-RAST, DIAMOND, BLASTP, MEGAN LCA, STAMP software,  VEGAN R package, HMM, HMMSEARCH 3.1</t>
  </si>
  <si>
    <t>Acinetobacter, Streptococcus, Escherichia, Clostridium, Burkholderia, Vibrio, Pseudomonas, Legionella</t>
  </si>
  <si>
    <t>Wallace et al., 2018</t>
  </si>
  <si>
    <t>Sterile swabs from the animals’ backs and pig slaughterhouse surface</t>
  </si>
  <si>
    <t>NextSeq 500 platform: BLAST, CARD's,  RGI v3.2.1, VFDB</t>
  </si>
  <si>
    <t xml:space="preserve">Staphylococcus aureus, Listeria monocytogenes, Escherichia coli, Salmonella spp., Pseudomonas </t>
  </si>
  <si>
    <t>Beta-lactams, phenicols, tetracyclines, nucleoside antibiotics, sulphonamides, diaminopyrimidines, linezolids, streptogramin, macrolides, aminoglycosides lincosamides, efflux-pump</t>
  </si>
  <si>
    <t>adherence, secretion system, chemotaxis, invasion, motility and immune evasion, antiphagocytosis, enhanced binding to erytrocites
iron and heme acquisition and Type IV secretion system, capsula, flagela, pilli, LPS</t>
  </si>
  <si>
    <t>Campos Calero et al., 2018</t>
  </si>
  <si>
    <t xml:space="preserve">Jamaica </t>
  </si>
  <si>
    <t>Leachate samples and river water samples</t>
  </si>
  <si>
    <t>Illumina MiSeq 250-bp: IDBA-UD, MetaProdigal, USEARCH, KEGG, UniRef90, InterproScan, Bowtie 2 v. 2.2.6, Anvi’o v. 2.0.2, Prodigal v. 2.6.2, HMMER v. 3.1b2, CONCOCT, MUSCLE v 3.8.31, Geneious v. 10.0.5, RAxML-HPC v. 8.2.10, SILVA database, HMMER 3.1b2, Evaluator (MAPLE) v 2.3,DeepARG tool, VFDB, BLASTp</t>
  </si>
  <si>
    <t>Trimethoprim, quinolone, glycopeptides, rifampin, macrolide, mupirocin, polymyxin, Kasugamycin, imipenem</t>
  </si>
  <si>
    <t>adherence and invasion, host
evasion, and antiphagocytosis, toxins, sigma factor, EefA protein, MAGs LB11, RB2_2, RB2_3, RB5, and RB10</t>
  </si>
  <si>
    <t>Collins-Fairclough et al., 2018</t>
  </si>
  <si>
    <t>2016 &amp; 2017</t>
  </si>
  <si>
    <t>Human faeces, animal feces,activated sludge from WWTP,artificial configurations,
influent and effluent of wastewater treatment
plant (WWTP), as well as region-specific sediment samples
and natural environments</t>
  </si>
  <si>
    <t>Illumina shotgun: FASTQ, PRINSEQ, ARGs-OAP, UBLAST, SARG,  BLASTX, USEARCH, vegan package, ggplot2 package</t>
  </si>
  <si>
    <t>Beta-lactam (class A), vancomycin, bacitracin, tetracycline, aminoglycoside, MLS, rifamycin</t>
  </si>
  <si>
    <t>Li et al., 2018</t>
  </si>
  <si>
    <t>microbial community detection</t>
  </si>
  <si>
    <t>Pre-treated/raw sludge (RS) and posttreated/dried sludge in WWTP</t>
  </si>
  <si>
    <t>Ion-torrent NGS:  Prinseq lite v0.20.4, BLASTX,diamond program, MEGAN v5.10.6,KEGG, SEED, STAMP v2.1.3                              16S rRNA-ABI 3130xl Genetic Analyzer:MEGA6 software</t>
  </si>
  <si>
    <t>Sidhu et al., et al., 2017</t>
  </si>
  <si>
    <t>UK, Greece &amp; Atlantic Ocean</t>
  </si>
  <si>
    <t>River, dairy farm, WWTP influent, and hospital effluents</t>
  </si>
  <si>
    <t xml:space="preserve"> Illumina Hiseq: Python (3.2.5), PRIMER-E (V6), R package</t>
  </si>
  <si>
    <t>Aminoglycoside, tetracycline, rifamycin, beta-lactam, MLS, Polymyxin, Glycopeptide, Phenicol</t>
  </si>
  <si>
    <t>Gupta et a., 2019</t>
  </si>
  <si>
    <t>Resistome detecion</t>
  </si>
  <si>
    <t>Sweeden</t>
  </si>
  <si>
    <t>Water and sludge samples</t>
  </si>
  <si>
    <t>llumina  HiSeq2500: CASAVAv1.8.2, FASTQ, TrimGalore!0.28, RayMéta, Cap3, TriMetAss, Metaxa2 v2.0, Vmatch v2.2.4, Prodigal v 2.60, FARAO 1.0,  HMMER soft-ware, BLAST</t>
  </si>
  <si>
    <t>Bacteroides, Prevotella, Acinetobacter, Streptococcus,  Legionella</t>
  </si>
  <si>
    <t>Trimethoprim, aminoglycoside, chloramphenicol, eritromycin, florfenicol, fluoroquinolone, lincomycin, linezolid, macrolide, streptogramin, tetracycline, vancomycin, sulphonamide</t>
  </si>
  <si>
    <t>Integron</t>
  </si>
  <si>
    <t xml:space="preserve"> Bengtsson-Palme et al., 2016</t>
  </si>
  <si>
    <t>Pathogen, Resistome &amp; mobilome detection</t>
  </si>
  <si>
    <t>Water samples (WWTP)</t>
  </si>
  <si>
    <t>16S rRNA sequencing - Illumina Miseq: Qiime and Vegan package, Trimmomatic 0.36, RNAmmer, NR database, METASpades version 3.10, JGI-IMG platform, MetaFast, BLAST, VIRsorter, VirFinder, Prodigal version 2.6.3, BLASTp (ARG-ANNOT, CARD, RESFAMS.  BLASTx v2.5.0+</t>
  </si>
  <si>
    <t>Multidrug efflux,
macrolide-lincosamide-streptogramin, tetracycline,
beta-lactam, mupirocine and
diaminopyrimidine</t>
  </si>
  <si>
    <t>Maestre-Carballa et al., 2019</t>
  </si>
  <si>
    <t>Surface water sample</t>
  </si>
  <si>
    <t>Roche 454 Genome Sequencer FLX: Newbler v2.8,trimmed. Cdhit-454,  BLASTx, MEGAN software,  GAAS, Prodigal, CD-HIT, eggNOG-mapper, BLASTn, Geneious Pro version 7.06, CDSEARCH/cdd v3.17</t>
  </si>
  <si>
    <t>Wu et al., 2020</t>
  </si>
  <si>
    <t>Surface coastal water</t>
  </si>
  <si>
    <t>MiSeq genome sequencer:Mothur software v.1.36.1, SILVA v123, FLASH program, Trimmomatic, BLASTn, DIOMOND program, vegan</t>
  </si>
  <si>
    <t>Butina et al., 2019</t>
  </si>
  <si>
    <t>Pathogen detecion</t>
  </si>
  <si>
    <t>2015 &amp; 2016</t>
  </si>
  <si>
    <t>Lake &amp; river water WWPT</t>
  </si>
  <si>
    <t>Illumina NextSeq 500 V2: bcl2fastq 2.17.1.14 software, ARGs-OAP, MetaPhlAn2, R 3.3.3, vegan v2.4-3</t>
  </si>
  <si>
    <t>Aeromonas, Pseudomonas</t>
  </si>
  <si>
    <t>Chloramphenicol, beta-lactam, Macrolide-lincosamide-streptogramin, sulphonamide,  aminoglycosides, trimethoprim, rifamycin, bleomycin, carbomycin, fosmidomycin, fosfomycin, kasugamycin, quinolone, polimyxin, puromycin</t>
  </si>
  <si>
    <t>Corno et al., 2019</t>
  </si>
  <si>
    <t>Pathogen  &amp; Resistome detecion</t>
  </si>
  <si>
    <t xml:space="preserve">River surface drinking water </t>
  </si>
  <si>
    <t xml:space="preserve">Illumina Hiseq 2500: KEGG, CARD, INTEGRALL,  BLAST, Repeat Masker v 3.3.0, MEGA7, MENA, LEfSe pipeline, Canoco 4.5
</t>
  </si>
  <si>
    <t>Beta-lactam, aminoglycosides, trimethoprim, rifamycin, sulphonamide, bacitracin, fosmidomycin, vancomycin, CAMP, tetracycline</t>
  </si>
  <si>
    <t>Bai et al., 2019</t>
  </si>
  <si>
    <t>Full-scale WWTP</t>
  </si>
  <si>
    <t xml:space="preserve"> 16S Rrna Sequence -Illumina Hiseq 2500 : QIIME version 1.7.1, UCLUST algorithm, BLASTx, Prodigal, BLASTp, R 3.4.2, vegan package, Canoco 4.5 software, R 3.4.2 (Gephi)</t>
  </si>
  <si>
    <t>Mycobacterium, Pseudomonas</t>
  </si>
  <si>
    <t>Fang et al., 2018a</t>
  </si>
  <si>
    <t xml:space="preserve"> Sediments of the Yamuna River</t>
  </si>
  <si>
    <t>NextSeq 500: Trimmomatic V0.35, CLC Genomics Workbench v 8.5.1, ResFinder v 3.0, STRING</t>
  </si>
  <si>
    <t>Pseudomonas aeruginosa, Shigella sonnei, Escherichia coli, Enterococcus faecium, Vibrio cholerae, Streptococcus pneumoniae, Acinetobacter baumannii, Streptococcus suis, Salmonella enterica</t>
  </si>
  <si>
    <t>Aminoglycoside, beta-lactam, fluoroquinolone, macrolide,
MLS, lincosamide, phenicol, rifampicin, sulphonamide, tetracycline,
and trimethoprim</t>
  </si>
  <si>
    <t>Das et al., 2020</t>
  </si>
  <si>
    <t>Pathogen &amp; Resistome detection</t>
  </si>
  <si>
    <t>Irrigation surface water</t>
  </si>
  <si>
    <t>Illumina MiSeq: QIIME 1.9.1, FASTX-Toolkit v0.0.14, VSEARCH v1.11.1, SortMeRNA v2.0, SUMACLUST v1.0.00</t>
  </si>
  <si>
    <t>Giardia intestinalis, Acanthamoeba castellanii, Toxoplasma gondii, Entamoeba histolytica and Blastocystis spp.</t>
  </si>
  <si>
    <t>Moreno et al., 2017</t>
  </si>
  <si>
    <t>River sediment</t>
  </si>
  <si>
    <t>Illumina HiSeq: MEGAHIT software (v1.1.2), MetaGeneMark (v3.25), CD-HIT software (v4.6.8), DIAMOND v0.9.17.118, CARD, ARDB, UNIPROT, USEARCH v10.0, BacMet v 2.0 , ACLAME database v0.4, INTEGRALL,  MEGAN v7.0.26, eggNOG database, KEGG database, RStudio v1.0.153</t>
  </si>
  <si>
    <t>Sulphonamide, multidrug, bacitracin, MLS, aminoglycosides, tetracycline, beta-lactams, quinolone, fosmidomycin,
kasugamycin, peptide, pleuromutilin, tetracenomycin and triclosan</t>
  </si>
  <si>
    <t>plasmids, Insert sequences, Integrons</t>
  </si>
  <si>
    <t>Chen et al., 2019b</t>
  </si>
  <si>
    <t>Sludge and Municipal Biosolids Sample</t>
  </si>
  <si>
    <t>Illumina MiSeq: PEAR assembly software, CARD, BLASTN, INTEGRALL database, MG-RAST, IDBA-UD1.0.9</t>
  </si>
  <si>
    <t>Quinolones, chloramphenicol, trimethoprim, beta-lactam, erythromycin, fluoroquinolones, glycopeptides (vancomycin), tetracycline, rifampicin, nalidixic acid</t>
  </si>
  <si>
    <t>McCall et al., 2016</t>
  </si>
  <si>
    <t>Resistome  &amp; Mobilome detection</t>
  </si>
  <si>
    <t>Hospital WWTP</t>
  </si>
  <si>
    <t>PC-Thermal Cycler (PTC-200, MJ Research):  PHRED software, MOTHUR, RDP classifier, MEGAN 4.1</t>
  </si>
  <si>
    <t>Pseudomonas fluorescens, Pseudomonas taiwanensis, Pseudomonas monteilii, Pseudomonas mosseli, Pseudomonas nitroreducens and Pseudomonas
azelaica</t>
  </si>
  <si>
    <t xml:space="preserve">Polymyxin B, piperacillin/tazobactam, Aztreonam, ticarcillin/clavulanic, cefepime and ceftazidime </t>
  </si>
  <si>
    <t>Santoro  et al., 2015</t>
  </si>
  <si>
    <t>viral communities detection</t>
  </si>
  <si>
    <t>Surface water sample(river fresh water and salinity incursion)</t>
  </si>
  <si>
    <t>Illumina HiSeq 4000: bcl2fastq Conversion Software, FASTQC Tool, MetaSPADES-3.7.1, BLASTN, MetaGeneMark prediction software, QIIME, R package NMF, MG-RAST</t>
  </si>
  <si>
    <t>Jasna et al., 2018</t>
  </si>
  <si>
    <t>Microbial community</t>
  </si>
  <si>
    <t>Surface Waters (reservour)</t>
  </si>
  <si>
    <t>Illumina MiSeq: trimmomatic, BLAST</t>
  </si>
  <si>
    <t>Alexyuk et al., 2020</t>
  </si>
  <si>
    <t xml:space="preserve"> Pathogen &amp; Resistome detection</t>
  </si>
  <si>
    <t>Surface water samples</t>
  </si>
  <si>
    <t>Illumina NextSeq 500: Trimmomatic, Python script, DeepARG website</t>
  </si>
  <si>
    <t>E. coli, Klebsiella pneumonia and Enterobacter cloacae</t>
  </si>
  <si>
    <t>Aminoglycosides, ampicillin-sulbactam, TMP-SMX, tetracycline, beta-lactam, colistin and quinolone</t>
  </si>
  <si>
    <t>Logan et al., 2020</t>
  </si>
  <si>
    <t>Soil sample</t>
  </si>
  <si>
    <t>Illumina Hiseq 2500:IDBA‐UD v1.1.1, Prodigal v2.6.3, Hidden Markov Models, MAFFT, USEARCH software, bowtie2, KEGG KOfam database, FastTree v2.1.9, NCBI's BLASTP, USEARCH, MAFFT, RAxML, R v3.4.3, v1.1.423, Phyloseq v1.22.3, Vegan v2.4.6</t>
  </si>
  <si>
    <t>Lavy et al, 2019</t>
  </si>
  <si>
    <t>River surface water and sediments</t>
  </si>
  <si>
    <t>Illumina Hiseq. 2000:FastQC, ARGs-OAP,  Silva SSU database v 128, MEGAN (version 6)</t>
  </si>
  <si>
    <t>Francisella, Bacillus,  Burkholderia, Staphylococcus</t>
  </si>
  <si>
    <t>Bacitracin, fosmidomycin, sulphonamide, macrolide-lincosamide-streptogramin (MLS), β-lactam, tetracycline, vancomycin, trimethoprim, tetracenomycin-C, rifamycin, quinolone, puromycin, polymyxin, kasugamycin, chloramphenicol, carbomycin</t>
  </si>
  <si>
    <t>Jiang et al., 2018</t>
  </si>
  <si>
    <t>Pre-filter of a household water purifier, a sludge sample (WWTP), and a drying bed sample WWTP</t>
  </si>
  <si>
    <t>Illumina Miseq: Mgmapper, FastQC, metaSpades, MetaVelveta, QUAST, Giant Virus Finder (GVF) pipeline, S OAPdenovo2, A5-miseq Velvet,  MAUVE, GeneMarkS, MEGABLAST, ClustalO</t>
  </si>
  <si>
    <t>Chatterjee et al., 2019</t>
  </si>
  <si>
    <t>Illumina MiSeq: Trimmomatic, MG-RAST,METAXA, ViromeQC, Meta SPAdes v 3.8.2, VirSorter,BLASTP,CARD, MEGARes, Clustal Omega, MEGA7                                                 metagenomes:Illumina HiSeq 4000:FaQCs, IDBA-UD v1.1, BLASTP, HMMER, DeepVirFinder</t>
  </si>
  <si>
    <t>Beta-lactams, vancomycin, polymyxin, multidrug efflux proteins</t>
  </si>
  <si>
    <t>Moon et al., 2020</t>
  </si>
  <si>
    <t>Pathogen &amp;resistome detection</t>
  </si>
  <si>
    <t>Activated sludge samples (WWTP)</t>
  </si>
  <si>
    <t xml:space="preserve">Illumina HiSeq X Ten: BLAST (NCBI), Mega6 software </t>
  </si>
  <si>
    <t>Mycobacterium, Leptospira, Acinetobacter, Citrobacter, Stenotrophomonas maltophilia, Nocardia farcinica and Pseudomonas fluorescens</t>
  </si>
  <si>
    <t>Zhang et al., 2019</t>
  </si>
  <si>
    <t>Subsurface water of the urbanized and non-urbanized sites</t>
  </si>
  <si>
    <t>Roche 454 Sequencing GS FLX Titanium: LUCY software, MG-RAST, SEED, MEGAN v 4.0, Meta-RNA software, RDP Classifier v 2.5 software, BLASTX,  STAMP software</t>
  </si>
  <si>
    <t xml:space="preserve">Burkholderia, Escherichia, Shigella, Bacteroides, Salmonella, Acinetobacter, Vibrio, Yersinia, Pseudomonas </t>
  </si>
  <si>
    <t>Medeiros et al., 2016</t>
  </si>
  <si>
    <t xml:space="preserve"> Denmark</t>
  </si>
  <si>
    <t>Human fecal specimens, Pig fecal specimens, Untreated sewage</t>
  </si>
  <si>
    <t xml:space="preserve">16SrRNA-Illumina MiSeq system: UPARSE pipeline, QIIME1.8.0, Greengenes 13.8 reference database, phyloseq, R.  WGS-MiSeq system: MGmapper pipeline, R (v.3.2.3, 64 bit), DESeq2 (v.1.10.1) </t>
  </si>
  <si>
    <t>Knudsen et al., 2016</t>
  </si>
  <si>
    <t>Sewage and beach water</t>
  </si>
  <si>
    <t>Illumina HiSeq2500: FastQC, Trimmomatic, Simka, MetaPhlan2, Vegan R, LEfSe, metaMLST, MEGAHIT, CD-HIT-EST, Minimus2. Prodigal, CARD, BLAST+BLASTx, PATRIC database, IntegronFinder, MAFFT</t>
  </si>
  <si>
    <t>E. coli, Salmonella, Klebsiella, Enterobacter, Citrobacter, Acinetobacter, Aeromonas,  Pseudomonas,  Stenotrophomonas and Streptococcus</t>
  </si>
  <si>
    <t>Beta-lactam, aminoglycoside, tetracycline, sulphonamides, lincosamides, fluoroquinolones, elfamycins
macrolides and streptogramins</t>
  </si>
  <si>
    <t>bacterial motility, cell adherence, iron uptake,
and secretion, ShET2 enterotoxin
(senB)</t>
  </si>
  <si>
    <t>Fresia K8te al., 2019</t>
  </si>
  <si>
    <t>Pathogen, resistome &amp; virulome detecion</t>
  </si>
  <si>
    <t>Germany</t>
  </si>
  <si>
    <t>Surface drinking water samples</t>
  </si>
  <si>
    <t>Illumina MiSeq: FastQC software v 0.11.7, QIIME2 v 2018.6.0, DADA2 tool, PICRUSt</t>
  </si>
  <si>
    <t>Kori et al., 2019</t>
  </si>
  <si>
    <t>Pathogens detection</t>
  </si>
  <si>
    <t>America, Eureupe and asian countries</t>
  </si>
  <si>
    <t>Sludge samples (WWTP)</t>
  </si>
  <si>
    <t>16S rRNA gene sequences-Illumina MiSeq</t>
  </si>
  <si>
    <t>Wu et al., 2019</t>
  </si>
  <si>
    <t>Reclaimed wastwater, surface layer biofilm and inner layer biofilm samples</t>
  </si>
  <si>
    <t>16S rRNA: Illimina HiSeq 2500: Mothur v. 1.39.5, ggplot2’ package               Illumina Novoseq (ARG):ARGs-OAP-v2.0, SARG 2.0
database, USEARCH, BLASTX,vegan’ package</t>
  </si>
  <si>
    <t>Acinetobacter, Aeromonas, Pseudomonas</t>
  </si>
  <si>
    <t>Puromycin, bacitracin, bleomycin, sulphonamide, fosfomycin, aminoglycoside, kasugamycin, beta-lactam, quinolone, vancomycin, fosmidomycin, macrolide-lincosamide-streptogramin, chloramphenicol, rifamycin, tetracycline, trimethoprim, polymyxin</t>
  </si>
  <si>
    <t>Zhang et al., 2020</t>
  </si>
  <si>
    <t>Peru, El Salvador</t>
  </si>
  <si>
    <t>1012 &amp; 2013</t>
  </si>
  <si>
    <t>Human faecal samples, Household environmental sample, Sewage influent and effluent (WWTP)</t>
  </si>
  <si>
    <t>Illumina HiSeq: Trimmomatic-0.30, Velvet, DeconSeq, ResFams, ShortBRED, CARD                  16SrRNA Illumina MiSeq:  QIIME, UPARSE pipeline, MG-RAST</t>
  </si>
  <si>
    <t>Aminoglycoside, β-lactams, chloramphenicol, ciprofloxacin, tetracycline, trimethoprim and sulphamethoxazole</t>
  </si>
  <si>
    <t>Pehrsson et al., 2016</t>
  </si>
  <si>
    <t>Water samples</t>
  </si>
  <si>
    <t>Illimina HiSeq 2500:FLASH,BLAST,GreenGenes database, DIOMOND, CARD, MG-RAST, R (v. 3.2.1)</t>
  </si>
  <si>
    <t>Sulphonamide, tetracycline, macrolide, rifampin, aminocoumarin, fluoroquinolone, glycopeptide, beta-lactam , polymyxin, aminoglycoside</t>
  </si>
  <si>
    <t>Garner et al., 2017</t>
  </si>
  <si>
    <t xml:space="preserve">Resistome detection </t>
  </si>
  <si>
    <t>Sewage samples</t>
  </si>
  <si>
    <t>Illumina HiSeq2500:Trimmomatic, FastQC, CARD ver. 1.18, BBTools package, Grinder (ver. 0.5.4.), BOWTIE2, BWA-MEM, BLAST, SAMtools</t>
  </si>
  <si>
    <t>Chloramphenicol, florfenicol, beta-lactam, aminoglycosides, multidrug efflux, fluoroquinolones, macrolides,quinolone,  sulphonamide, tetracycline.</t>
  </si>
  <si>
    <t>McCall and Xagoraraki, 2017</t>
  </si>
  <si>
    <t>Lake water samples</t>
  </si>
  <si>
    <t>PCR-sequence-ThermalCyclerT-Professional, BioEdit7.0.5.3, SDT, MAFFTversion7, PhyML3.0, MEGA6,  UniFrac</t>
  </si>
  <si>
    <t>Zhong et al., 2015</t>
  </si>
  <si>
    <t>Wast water</t>
  </si>
  <si>
    <t xml:space="preserve">Illumina HiSeq PE150:Sickle, IDBA-UD, Prodigal v2.6.3, MaxBin, MetaBAT, DASTool, CheckM v1.0.6, ARDB v 1.1, CARD v 1.1.7, ResFinder 2.1, IARDB, ACLAME database,  BLASTP, BLASTN, SILVA SSU Ref database, BWA, RiboPicker, RefineM v.0.0.22, PAST software (version 3.16), MAFFT v7.123b, </t>
  </si>
  <si>
    <t>Mycobacterium</t>
  </si>
  <si>
    <t>Aminoglycosides, acriflavines, bacitracin, betalactams, bicyclomycin, bleomycin, daunorubicin, chloramphenicol, fluoroquinolone, fosfomycin, fosmydomycin, kasugamycin, macrolide-lincosamide-streptogramin (MLS), polymyxin, nitroimidazole, puromycin, rifampicin, sulphonamide, tetracenomycin, tetracycline, trimethoprim, vancomycin</t>
  </si>
  <si>
    <t>Liu et al., 2019</t>
  </si>
  <si>
    <t>Patogens  &amp; reistome detection</t>
  </si>
  <si>
    <t xml:space="preserve"> 2013 &amp; 2014</t>
  </si>
  <si>
    <t>Surface soil</t>
  </si>
  <si>
    <t>HiSeq2000: ARDB,BLASTX</t>
  </si>
  <si>
    <t>Aminoglycoside, bacitracin, β-lactam, chloramphenicol, fluoroquinolone, fosmidomycin, lincomycin, macrolide, macrolide-lincomycin-streptogramin (MLS), peptides, sulphonamide, tetracycline, trimethoprim.</t>
  </si>
  <si>
    <t>Guo et al., 2018</t>
  </si>
  <si>
    <t>Leachate samples</t>
  </si>
  <si>
    <t>Hiseq 4000: MG-RAST server           16SrRNA-Illumina MiSeq:UBLAST, BLASTX, Mothur v. 1.35.1,  RDP Classifie 2.11, vegan, igraph, hmisc packages, Gephi</t>
  </si>
  <si>
    <t>Aminoglycoside, bacitracin, beta-lactam, chloramphenicol, fosmidomycin, macrolide-lincosamide-streptogramin (MLS), multidrug, polymyxin, rifamycin, sulphonamide, tetracycline and vancomycin</t>
  </si>
  <si>
    <t>Zhao et al., 2018</t>
  </si>
  <si>
    <t>Wast water from enviornmental hospital samples</t>
  </si>
  <si>
    <t>Illumina MiSeq and PacBio SMRT Analysis v 2.3:SPAdes v 3.5.1, Pilon,  ABACAS v 1.3.1, CANU,  Mash version 1.1.1, BWA-MEM v 0.7.15,  NUCmer version 3.1</t>
  </si>
  <si>
    <t>Serratia spp.,  Escherichia spp., Aeromonas, Enterobacter cloacae complex, Citrobacter freundii complex and Klebsiella
oxytoca.</t>
  </si>
  <si>
    <t xml:space="preserve">Plasmids (KPNIH27’s, KPC-2,KPC-3, pKPC-39c, Non-KPC, IncN family, pENT-e56 family) </t>
  </si>
  <si>
    <t>Weingartenet al., 2018</t>
  </si>
  <si>
    <t>Pathogen   &amp; Mobilome detection</t>
  </si>
  <si>
    <t>Effluent Treatment Plant (ETP)</t>
  </si>
  <si>
    <t>Illumina Truseq platform: MG-RAST, STAMP software, ResFinder 3.1 tool, BusyBee, Prokka, HMMER v3, Markov models</t>
  </si>
  <si>
    <t>Pseudomonas aeruginosa, Salmonella enterica subsp, Klebsiella pneumoniae strain M743, Escherichia coli aacA4, Acinetobacter baumannii strain 6</t>
  </si>
  <si>
    <t>Aminoglycoside, Betalactam group, erythromycin, methicillin, fluoroquinolones, rifampicin, trimethoprim,
glycopeptide, fosfomycin, macrolide, nitroimidazole, oxazolidinone</t>
  </si>
  <si>
    <t>IncP-1 plasmid pKJK5 and IncP-1beta multiresistance plasmid pB8</t>
  </si>
  <si>
    <t>Yadav and Kapley, 2019</t>
  </si>
  <si>
    <t>Pathogen, resistome  &amp; mobilome detection</t>
  </si>
  <si>
    <t>2005-2006</t>
  </si>
  <si>
    <t>Sewage and reclaimed water</t>
  </si>
  <si>
    <t xml:space="preserve">  ABI3130xl Genetic Analyzer: SeqMan, BLAST, MEGA 7</t>
  </si>
  <si>
    <t xml:space="preserve">circo-like virus-Brazil  </t>
  </si>
  <si>
    <t>Castrignano et al., 2017</t>
  </si>
  <si>
    <t xml:space="preserve"> Pathogen detection</t>
  </si>
  <si>
    <t>Pig manures, soils, stream water, and sediments</t>
  </si>
  <si>
    <t>Illumina HiSeq 2000:self-Python, BLASTX, BLASTN, ARDB, Greengenes 16S database v 2013, RDP classifier, SOAPdenovo, CLC Main Workbench</t>
  </si>
  <si>
    <t>Acinetobacter indicus, Acinetobacter johnsonii, Acinetobacter lwoffii, Acinetobacter schindleri, Aeromonas hydrophila, Aeromonas veronii, Bacillus anthracis, Bacillus subtilis, Bordetella pertussis, Clostridium perfringens, Clostridium difficile, Clostridium botulinum, Corynebacterium diphtheriae, Enterobacter cloacae, Enterococcus faecalis, Enterococcus faecium, Escherichia coli, Escherichia vulneris, Mycobacterium tuberculosis, Neisseria meningitidis, Pseudomonas fluorescens, Pseudomonas alcaligenes, Pseudomonas putida, Pseudomonas monteilii, Pseudomonas mendocina, Pseudomonas stutzeri, Salmonella enterica, Shigella dysenteriae, Shigella flexneri, Staphylococus aureus, Staphylococcus epidermidis, Streptococcus pyogenes, Streptococcus pneumoniae, Yersinia petis</t>
  </si>
  <si>
    <t>Adenines, acridines, tetracycline, aminoglycosides, fluoroquinolones, sulphonamide, lincosamides, fosfomycin, glicopeptides, fosmidomycin  chloramphenicol, beta-lactam,  tetracenomycin, MLS, macrolide, polypeptide, sulphadiazine, suphadimidine, sulphamethoxazole, chloratetracycline, oxytetracycline, erytromycin, ciprofloxacin, norfloxacin, enrofloxacin</t>
  </si>
  <si>
    <t>Fang et al., 2018b</t>
  </si>
  <si>
    <t>Seed activated sludge (SAS) and wastewater (WWTP)</t>
  </si>
  <si>
    <t>16S rRNA Illumina-MiSeq platform: Mothur software v1.36, UPARSE, RDPClassifier v 2.11.                  Illumina Hiseq 4000:ARGs-OAP, SARG, PAST software v 3.20, R v 3.5.0 (vegan,
igraph and hmisc package, Gephi)</t>
  </si>
  <si>
    <t>Acinetobacter lwoffii</t>
  </si>
  <si>
    <t>Aminoglycoside, bacitracin, beta-lactam, chloramphenicol, carbomycin, Fosfomycin, fosmidomycin, Kusugamycin, MLS, Polymyxin, quinolone, puromyxin, rifamycin,  tetracycline, trimethoprim and vancomycin.</t>
  </si>
  <si>
    <t>Zhao et al., 2019</t>
  </si>
  <si>
    <t>surface raw water and disinfected water</t>
  </si>
  <si>
    <t xml:space="preserve">NextSeq® 500/550 Mid:Trimmomatic, STAR, metaSPAdes, Prodigal, CARD, VFDB,  BLASTp, INTEGRAL,RAIphy,  BBMap, tRNAscan-SE v. 2.0, Barrnap, GGDC, BRIG, STAMP software version 2 </t>
  </si>
  <si>
    <t>Acinetobacter rhizosphaerae, Acinetobacter, Bordetella, Burkholderia,
and Pseudomonas</t>
  </si>
  <si>
    <t>Aminoglycoside, carbapenem, cephalosporin, fluoroquinolone, glycopeptide, glycylcycline, macrolide, monobactam, oxazolidinone, penem, peptide</t>
  </si>
  <si>
    <t>Antiphagocytosis, enfflux pump, flagella, invasion, iron uptake, ABC transporter, Magnesium uptake, signling, stress response, toxin,  type VI secretion system, virulence regulation.</t>
  </si>
  <si>
    <t>Dias et al., 2020</t>
  </si>
  <si>
    <t>Pathogen, virulome &amp;  mobilome detection</t>
  </si>
  <si>
    <t>Sewage influent sample</t>
  </si>
  <si>
    <t>PCR sequence-Nanodrop® ND-1000:CLC bio Genomics Workbench v 6.0.4, BlastX,  Illumina HiSeq 2500:SNC-ARDB, USEARCH, Greengenes database, MetaPhlAn 2.0</t>
  </si>
  <si>
    <t>Acinetobacter johnsonii</t>
  </si>
  <si>
    <t>Acridine, acriflavine, aminoglycosides, bacitracin, bicyclomycin, beta-lactam, bleomycin, fosfomycin, fosmidomycin, hygromycin, MLS, polymyxin, puromycin, quinolone, rifampicin, streptothricin, sulphonamide, tetracycline, vancomycin, viromycin, macrolides, chloramphenicol</t>
  </si>
  <si>
    <t>Li et al., 2017</t>
  </si>
  <si>
    <t>Pathogen  detection</t>
  </si>
  <si>
    <t>WWTP sludge and chicken faeces</t>
  </si>
  <si>
    <t>Illumina HiSeq 2000: CLC Genomics Workbench v 6.0.2, MetaGeneMark v 2.8, ARDB, BLASTP, Clustal X 2.0 program, MEGAN 6.0 package, UBLAST</t>
  </si>
  <si>
    <t>Acinetobacter junii</t>
  </si>
  <si>
    <t>Beta-lactams, ampicillin, carbenicillin, amoxicillin, piperacillin</t>
  </si>
  <si>
    <t>Yang et al., 2017</t>
  </si>
  <si>
    <t>Wastewater samples</t>
  </si>
  <si>
    <t>Illumina HiSeq 2500: BLASTX, ARDB</t>
  </si>
  <si>
    <t>Acinetobacter beijerinckii</t>
  </si>
  <si>
    <t>Yi et al., 2017</t>
  </si>
  <si>
    <t>Biosolid samples</t>
  </si>
  <si>
    <t>Roche 454 GS FLX Titanium: RDP classifier,blastn,  MEGAN, MG-RAST v. 2.0, vegan package</t>
  </si>
  <si>
    <t>Prevotella, Clostridium, Mycobacterium, E. coli, Legionella, Pseudomonas, Campylobacter, Chlamydia, Enterococcus, Listeria, Staphylococcus</t>
  </si>
  <si>
    <t>Tetracycline, vancomycin, methicillin, fluoroquinolones, betalactams</t>
  </si>
  <si>
    <t>Prophage, transposon (Tn552)</t>
  </si>
  <si>
    <t>Adhesion, Iron scavenging mechanisms, Pathogenicity islands, Type III, Type IV, ESAT secretion systems, Type VI secretion systems, Invasion and intracellular resistance</t>
  </si>
  <si>
    <t>Yergeau et al., 2016</t>
  </si>
  <si>
    <t>Seed sludge samples</t>
  </si>
  <si>
    <t xml:space="preserve">Illumina HiSeq-PE150: IDBA-UD software ,Hidden Markov Models, USEARCH 6.0.294, Resistance Gene Identifier (RGI), CARD, KEEG, Canoco , v4.5, STAMP software, </t>
  </si>
  <si>
    <t>Pseudomonas aeruginosa, Acinetobacter baumannii, Staphylococcus aureus, Streptococcus pneumoniae, Neisseria gonorrhoeae, Salmonella spp, Campylobacter spp., Helicobacter pylori, Haemophilus influenzae</t>
  </si>
  <si>
    <t>Macrolide, tetracycline, fluoroquinolone, peptide, aminocoumarin, aminoglycosides, lincosamide, streptogramin, sulphonamide</t>
  </si>
  <si>
    <t>Xu et al., 2019</t>
  </si>
  <si>
    <t>Pharmaceutical WWTPs and sludge samples from  sewage treatment plants (STPs)</t>
  </si>
  <si>
    <t>Hiseq2500 platform: FASTQ Groomer tool, ARDB, BLAST, MG-RAST, RDPClassifier,  vegan package, PAST v 3.01</t>
  </si>
  <si>
    <t xml:space="preserve">Bacteroides,Mycobacterium, Bacillus, Pseudomonas, Stenotrophormonas
 </t>
  </si>
  <si>
    <t>Tetracycline, polypeptide, MLS, aminoglycoside, sulphonamide, chloramphenicol, beta-lactam</t>
  </si>
  <si>
    <t>Plasmids, integrons and insertion sequences</t>
  </si>
  <si>
    <t>Tao et al., 2016</t>
  </si>
  <si>
    <t>Pathogen  &amp; resistome detection</t>
  </si>
  <si>
    <t>Finland &amp; Pakistan</t>
  </si>
  <si>
    <t>Illumina HiSeq 2000/MiSeq:swarm’ software</t>
  </si>
  <si>
    <t>polioviruses, non-polio enteroviruses</t>
  </si>
  <si>
    <t>Futak et al., 2016</t>
  </si>
  <si>
    <t>Liquor suspended solids and anaerobic digested sludge</t>
  </si>
  <si>
    <t>Illumina HiSeq 2000: TrimGalore! v0.5.0, SARG database, UBLAST, BLASX, BLASTN,  INTEGRALL database,
MetaPhlAn2, MG-RAST</t>
  </si>
  <si>
    <t>Bacteroides, Mycobacterium</t>
  </si>
  <si>
    <t>Vancomycin, sulphonamide, tetracycline, β-lactam, rifamycin, quinolone, polymyxin, MLS, kasugamycin, fosfomycin, chloramphenicol, bacitracin, aminoglycoside</t>
  </si>
  <si>
    <t>plasmids, integron (IntI1, IntI3,)</t>
  </si>
  <si>
    <t>Yoo et al., 2020</t>
  </si>
  <si>
    <t>2015-2016</t>
  </si>
  <si>
    <t>Ground water sample</t>
  </si>
  <si>
    <t>Illumina HiSeq 2500/HiSeq 4000: QIIME 1.9.1, USEARCH v6.1.544, PyNAST 1.0, UCLUST algorithm, vegan, v2.5‐2 R package, Cutadapt, Sickle v1.200, PEAR v0.9.8, MetaQUAST, DIAMOND v0.8.34.96, Metaxa v2.2 package, MEGAN6, CAT, v1.0, BLASTn v2.2.31+, Aragorn v1.2.36,  R package, BBMap v36.20</t>
  </si>
  <si>
    <t>T4virus, Lambdavirus virotypes, Lambdavirus, Bpp1virus, Pamx74virus, Yuavirus, D3virus, M12virus, Prtbvirus, Xp10virsu, Rhizobiumphage 16‐3 virotypes</t>
  </si>
  <si>
    <t>Costeira et al., 2019</t>
  </si>
  <si>
    <t>2016-2017</t>
  </si>
  <si>
    <t>Irrigation water (drinking water, reservoir water, groundwater and river water)</t>
  </si>
  <si>
    <t xml:space="preserve">Virus-Illumina MiSeq: FASTX-Toolkit v 0.0.14 software, Trimmomatic
version 0.32, CLC Genomics Workbench 4.4, NCBI-BLASTN, NCBI Viral Genomes database, NCBI-BLASTX                   Bacteria: Illumina MiSeq, QIIME 1.9.1, FLASH software, SILVA database                 Protozoa:Illumina MiSeq: QIIME 1.9.1,  R library ggplot2                                                                                                                                                                                           </t>
  </si>
  <si>
    <t>Virus: Human
enteroviruses A, B and C, adenoviruses, astroviruses, caliciviruses and
picornaviruses                           Bacteria: Pseudomonas, Bacillus, Enterobacter, Yersinia, Serratia, Bacteroides and Streptococcus                         Protozoa: Acanthamoeba spp, Entamoeba coli, E.
dispar, E. moshkovskii, Naegleria fowleri, N. australiensis, N. clarki, Naegleria spp.</t>
  </si>
  <si>
    <t>Rosinol et al., 2020</t>
  </si>
  <si>
    <t>Clinical wastewater samples from hospital</t>
  </si>
  <si>
    <t>Illumina HiSeq2500:BBDuk (BBTools package),CLC workbench, PlasmidFinder 1.35, CARD, BLASTP, DIAMOND, MEGAN 5, Primer v 7</t>
  </si>
  <si>
    <t>Bacteroides, Klebsiella, Aeromonas, Enterobacter, Prevotella, Neisseria</t>
  </si>
  <si>
    <t>Macrolide-lincosamide-streptogramin, sulphonamide, aminoglycoside, quinolone, bacitracin, beta-lactam, chloramphenicol, polimyxin, trimethoprim, tetracicline, vancomycin, fosfomycin, streptogramin, rifampin, bleomycin, streptothricin and lincosamide</t>
  </si>
  <si>
    <t>Ng et al., 2017</t>
  </si>
  <si>
    <t>River sediment water</t>
  </si>
  <si>
    <t>Illumina HiSeq 2500:FASTP, MEGAHIT, CD-HIT, DIAMOND, BLASTP, Kaiju (v1.6.3), BOWTIE2, Samtools (v1.9), SourceTracker (v1.0.1), , unifrac, and vegan packaged, Gephi (v0.9.2).</t>
  </si>
  <si>
    <t>Sulphonamide, multidrug, bacitracin, MLS, aminoglycosides, tetracycline, beta-lactams, quinolone, fosmidomycin, kasugamycin, peptide, pleuromutilin, tetracenomycin and triclosan</t>
  </si>
  <si>
    <t>Sewage samples (WWTPs influents)</t>
  </si>
  <si>
    <t>Illumina MiSeq PE300, Illumina HiSeq 2500: QIIME, (RDP) Classifier, PyNAST aligner, FastTree algorithm, BLASTx, SNC-ARDB, CARD, vegan 2.2.0, STAMP V2.1.3, Gephi 0.9.1</t>
  </si>
  <si>
    <t>Bacteroides, Prevotella and Acinetobacter</t>
  </si>
  <si>
    <t>Aminoglycoside, tetracycline, beta-lactam, sulphonamide, bacitracin, chloramphenicol and MLS</t>
  </si>
  <si>
    <t>Su et al., 2017</t>
  </si>
  <si>
    <t>Pathogen and Resistome detection</t>
  </si>
  <si>
    <t>Wastewater, lake water and tap water</t>
  </si>
  <si>
    <t xml:space="preserve">Illumina MiSeq Benchtop Sequencer:FastQC program (v.0.10.1), Cutadapt v.1.9.1, Megahit v.1.1.1, ARGs-OAP pipeline v.1.0, Kaiju software v.1.4.4,HMM-models,  hmmsearch program, MG-RAST server,v.2017.0, R package Boruta, Gephi
</t>
  </si>
  <si>
    <t>Bacitracin, trimethoprim, tetracycline, sulphonamides,  aminoglycosides, beta-lactams, fosfomycin, kasugamycin, polymyxin,  vancomycin, chloramphenicol, MLS</t>
  </si>
  <si>
    <t>Plasmid, Intl 1, Intl2, Intl3</t>
  </si>
  <si>
    <t>Nolvak et al., 2018</t>
  </si>
  <si>
    <t>Resistome and mobilome detection</t>
  </si>
  <si>
    <t>Waste water (WWPT effluent)</t>
  </si>
  <si>
    <t>Illumina HiSeq2500: FastQC, Velvet
1.2.10, SOAPdenovo2, Newbler 2.0,  MetaGeneMark, HMMER3, Blastp, CARD, Version 1.0.1, ACLAME, IntegrALL,Vegan 2.4 package</t>
  </si>
  <si>
    <t>Beta-lactam, tetracycline, phenicol, polymyxin, rifamycin, streptogramin, aminoglycoside, sulphonamide, aminocoumarins,  lincomycins and macrolide</t>
  </si>
  <si>
    <t>Petrovich et al., 2018</t>
  </si>
  <si>
    <t>Human cerebrospinal fluid, faecal samples of unexplained human diarrhea, untreated sewage samples</t>
  </si>
  <si>
    <t>Illumina MiSeq:BLASTx, CLUSTAL X, MEGAN version 5</t>
  </si>
  <si>
    <t>Phan et al., 2016</t>
  </si>
  <si>
    <t>Illumina HiSeq:CosmosID metagenomic software</t>
  </si>
  <si>
    <t>Aminoglycoside, beta-lactam, macrolide, quinolone, trimethoprim, tetracycline</t>
  </si>
  <si>
    <t>Zaouri et al., 2019</t>
  </si>
  <si>
    <t>USA &amp;Ingland</t>
  </si>
  <si>
    <t>2012 &amp; 2013</t>
  </si>
  <si>
    <t>Agricultural samples (Upstream, downsteam, pollueted sites)</t>
  </si>
  <si>
    <t>Illumina MiSeq:Trimmomatic v 0.32, PandaSeq, CARD, BLAST</t>
  </si>
  <si>
    <t>Aminoglycosides, beta-lactams, sulfonamides, tetracycline and chloramphenicol</t>
  </si>
  <si>
    <t>Plasmid, IntI1, 2, and 3</t>
  </si>
  <si>
    <t>Uyaguari-Díaz et al., 2018</t>
  </si>
  <si>
    <t>Pathogen, resistome &amp; mobilome detection</t>
  </si>
  <si>
    <t>Cattle faeces, wastewater from catchment basins, and soil wastewater</t>
  </si>
  <si>
    <t>Illumina HiSeq 4000 HT:Trimmomatic v 0.36, BWA v 0.6.2, MEGARes database v 1.01, Kraken v 0.10.6-beta, metagenomeSeq R package, vegan package v 2.2-2</t>
  </si>
  <si>
    <t>Aminoglycosides, beta-lactams, MLS,
tetracyclines, phenicol, rifampin, aminocoumarins, 
glycopeptides and sulphonamide</t>
  </si>
  <si>
    <t>Rovira et al., 2019</t>
  </si>
  <si>
    <t>Pathogen &amp; resistome  detection</t>
  </si>
  <si>
    <t>Raw sewage</t>
  </si>
  <si>
    <t>Illumina MiSeq:FASTX-Toolkit software v0.0.14, CD-Hit, BLASTn, Geneious</t>
  </si>
  <si>
    <t>hepatitis E virus (HEV), adenoviruses from species A, B, C, D, F and G</t>
  </si>
  <si>
    <t>Fernandez-Cassi et al., 2018</t>
  </si>
  <si>
    <t>India  &amp; Sweden</t>
  </si>
  <si>
    <t>Effluent samples</t>
  </si>
  <si>
    <t>Illumina HiSeq2500:Trim Galore, Resq database, Virulence Factor Database, Metaxa 2.1                     PCR sequence-Illumina MiSeq: Proovread, Prodigal, CARDv 1.1.0, CD-HIT, hidden Markov model, SPAdes v 3.8.1, USEARCH, BBMap, MEGAHIT</t>
  </si>
  <si>
    <t>E. coli, Acinetobacter baumannii</t>
  </si>
  <si>
    <t>Aminoglycoside, beta-lactam, sulphonamide, trimethoprim, rifamycin</t>
  </si>
  <si>
    <t>pilus formation, capsule formation,
proteases, siderophore production and adhesion factors
and toxins like cytolysin and hemolysin</t>
  </si>
  <si>
    <t>Marathe et al., 2019</t>
  </si>
  <si>
    <t>Portugal &amp; Spain</t>
  </si>
  <si>
    <t>Wastewater sample (before and after WWT)</t>
  </si>
  <si>
    <t>Illumina MiSeq: SqueezeMeta v1.0, GenBank NR database, Diamond, CARD release 3.0.4, PlasmidFinder v1.3 database, Canoco 5.01 software, PAST v3.1</t>
  </si>
  <si>
    <t>plasmid replicon (repUS2) IncP(6), and IncQ(2)</t>
  </si>
  <si>
    <t>Lira et al., 2020</t>
  </si>
  <si>
    <t>Influent wastewater</t>
  </si>
  <si>
    <t>llumina MiSeq:USEARCH UNOISE, SINTAX classifier, USEARCH v. 11, SILVA taxonomy, R(Rstudio IDE, ampvis2 R package v. 2.4.2.1, Vegan)                                                                   Illumina MiSeq: CLC genomic workbench, minimap2 (v. 2-2.5), SAMtools v. 1.3.1, mmgenome tool, NCBI BLAST, Prokka (v. 1.11),CheckM, JSpeciesWS, MEGA7</t>
  </si>
  <si>
    <t>Streptococcus, Legionella</t>
  </si>
  <si>
    <t>Kristensen et al., 2020</t>
  </si>
  <si>
    <t>Wastewater and sludge samples</t>
  </si>
  <si>
    <t>IlluminaHiseq2500:FASTX tool, MG-RAST, QIIME, RDP classifier, ARDB, BLAST, PAST, R software</t>
  </si>
  <si>
    <t>Streptococcus pneumoniae, S. agalactiae, S. pyogens, Aeromonas, Corynebacterium, Mycobacterium, Shigella, Clostridium, Brucella, Bacillus, Helycobacter pylori, Campylobacter jejuni.</t>
  </si>
  <si>
    <t>Aminoglycosides, beta-lactams, macrolides, fosfomycin, sulphonamide, quinolone, tetracycline, polypeptide, chloramphenicol</t>
  </si>
  <si>
    <t>Tang et al., 2016</t>
  </si>
  <si>
    <t>Illumina MiSeq: FASTX-Tool kit software v 0.0.14, CLC Genomics Workbench 4.4, BLASTN, BLASTX</t>
  </si>
  <si>
    <t>Human Mastadenovirus, Human polyomavirus 1, Gamapapillomavirus, Enterovirus C, Hepatovirus A, Parechovirus A, Mamastrovirus</t>
  </si>
  <si>
    <t>Guerrero-Latorre et al., 2018</t>
  </si>
  <si>
    <t xml:space="preserve">Pathogen detection </t>
  </si>
  <si>
    <t>Wastewater effluent</t>
  </si>
  <si>
    <t>Illumina HiSeq:Sickle version 1.33, Trim Galore! v 0.5.0, MEGAHIT v 1.1.2, Prodigal v 2.6.3, Bowtie 2 v 2.3.4.2, SAMtools v1.9, BEDtools v 2.27.1, blastp, CARD, Kegg, GhostKOALA</t>
  </si>
  <si>
    <t xml:space="preserve">Pseudomonas, Prevotella, and Bacteroides </t>
  </si>
  <si>
    <t>Tetracycline, streptomycin, aminoglycoside, peptide (CAMP), vancomycin, macrolide, beta-lactam, erythromycin, fluoroquinolone and lincosamide</t>
  </si>
  <si>
    <t>Lobb et al., 2018</t>
  </si>
  <si>
    <t>Cemetery soil samples</t>
  </si>
  <si>
    <t>Illumina® MiSeq: Mothur, CLC Genomics Workbench, R package, Phyloseq, GraPhlAn, Greengene database, nr BLAST database, R package</t>
  </si>
  <si>
    <t>Pseudomonas, Corynebacterium, Propionibacterium and Staphylococcus</t>
  </si>
  <si>
    <t>Abia et al., 2019</t>
  </si>
  <si>
    <t>Seed and feed sludge</t>
  </si>
  <si>
    <t>Illumina HiSeq PE 250:  FLASH V1.2.7, QIIME V1.7.0, UPARSE v7.0.1001, RDP classifier v 2.2 , PICRUSt, Gephi v 0.9.1.</t>
  </si>
  <si>
    <t>Tetracycline and sulphonamides</t>
  </si>
  <si>
    <t>Xu et al., 2018</t>
  </si>
  <si>
    <t>Sludge samples</t>
  </si>
  <si>
    <t xml:space="preserve"> 16S rRNA genes-Illumina MiSeq:QIIME, Gephi
v0.9.1         </t>
  </si>
  <si>
    <t>Aminoglycoside, beta-lactam, MLSB, chloramphenicol, sulphonamida, tetracycline, vancomycin</t>
  </si>
  <si>
    <t>Intl1, Intl1, IS613, TnpA-01, TnAp-02, TnAp-03, TnA-04, TnAp-05, Tp614</t>
  </si>
  <si>
    <t>Tian et al.,2019</t>
  </si>
  <si>
    <t xml:space="preserve"> resistome &amp; mobilome detection</t>
  </si>
  <si>
    <t>Illumina MiSeq: QIIME 1.9.1, PEAR v0.9.19,  FASTX-Toolkit v0.014, FastQC tool,  VSEARCH v1.11.1, SortMeRNA v2.0, SUMACLUST v1.0.00, Silva v132</t>
  </si>
  <si>
    <t>H. pylori, H. hepaticus, H. pullorum and H. suis</t>
  </si>
  <si>
    <t>Hortelano et al., 2020</t>
  </si>
  <si>
    <t>Female rainbow darters</t>
  </si>
  <si>
    <t>Illumina MiSeq: QIIME2 v.2017.10, metaMDS, metagenomeSeq, edgeR, and LEfSe    Metagenomic data analysis- Illumina MiSeq: TrimGalore, metaSPAdes, CONCOCT, GhostKOALA, Vfanalyzer</t>
  </si>
  <si>
    <t xml:space="preserve"> Pseudomonas</t>
  </si>
  <si>
    <t>Lobb et al., 2020</t>
  </si>
  <si>
    <t>USA and Canada</t>
  </si>
  <si>
    <t>Soil, manure, wastewater samples from feedlot, ranch and dairy operations.</t>
  </si>
  <si>
    <t>Ion Proton platform: ARG-ANNOT, CARD, BWA, CD-HIT-EST-2D, Resfinder</t>
  </si>
  <si>
    <t>Trimethoprim-sulphamethoxazole, aminoglycosides, beta-lactams, florfenicols, tetracyclines, MLS, trimethoprim-sulphadiazine, sulphamethazine, bacitracin, glycopeptide, sulphonamide</t>
  </si>
  <si>
    <t>Noyes et al., 2016</t>
  </si>
  <si>
    <t>WGS-Illumina HiSeq 2000: SPAdes software, RAST server, MLST, Plasmid Finder  v2.0, ResFinder v3.1 and Virulence Finder v2.0                                   Metagenomic sequence-Illumina Hiseq X Ten platform:SOAPdenovo software, SOAPaligner software, MetaGeneMark, CD-HIT, DIAMONG software, MEGAN, ResFinder 3.1</t>
  </si>
  <si>
    <t>Ampicillin, cefazolin, ceftriaxone, tetracycline, sulphonamide, phenicols,
trimethoprims, macrolides, lincosamides and streptogramin B
(MLS), fluoroquinolones and fosfomycins</t>
  </si>
  <si>
    <t>Jiang et al., 2019</t>
  </si>
  <si>
    <t>Thailand, USA, Singapore, Japan, Canada &amp; Denmark</t>
  </si>
  <si>
    <t>Airplane toilet waste</t>
  </si>
  <si>
    <t>Illumina HiSeq 2500: Cutadapt, Mgmapper (BWA-MEM), R package</t>
  </si>
  <si>
    <t>rotavirus A, rhinovirus A, Epstein-Barr virus, human polyomavirus 2</t>
  </si>
  <si>
    <t xml:space="preserve"> Hjelmsø et al., 2019</t>
  </si>
  <si>
    <t>2013-2014</t>
  </si>
  <si>
    <t xml:space="preserve"> PCR-16S Rrna-Illumina Miseq: Mothur, ChimeraSlayer, QIIME, RDP Classifier, BLASTN      Illumina HiSeq 2500:Metagenomics RAST server, MetaPhlAn2, CLC Genomics Workbench, BLASTX, IDBA-UD, CheckM, R package,VEGAN, Hmisc packages</t>
  </si>
  <si>
    <t>Aeromonas, Pseudomonas aeruginosa, Bacteroides vulgatus, Escherichia coli, Klebsiella oxytoca, Bacillus
anthracis, Clostridium perfringens, Enterococcus faecalis, Legionella
pneumophila and Vibrio cholerae</t>
  </si>
  <si>
    <t>Huang et al., 2018</t>
  </si>
  <si>
    <t>Illumina HiSeq Rapid Run:VirMAP 1.0, Deconseq 0.4.3, vegan, VirSorter, PHASTER API, HUMAnN2 0.11.1, pfamscan 1.6, UniRef50 database,  HMMER 3.0, BLASTP 2.9.0, hmmsearch 3.2.1,Crass,  CD-HIT, BLASTN, vConTACT2,  BiMat 1.0, Kaiju 1.7.2, mmvec 1.0</t>
  </si>
  <si>
    <t>Human adenovirus 12, Lactococcal phage 1706, Salmonella- and Enterobacter-infecting phages, Faecalibacterium prausnitzii-infecting phage.</t>
  </si>
  <si>
    <t>Gulino et al., 2020</t>
  </si>
  <si>
    <t>Waste water samples</t>
  </si>
  <si>
    <t>16S rRNA-Illumina’s Hiseq4000: CARD v1.0.1, ARDB v1.1, BacMet v1.1, Resfams v1.2</t>
  </si>
  <si>
    <t>Aminoglyside, beta-lactam, macrolide, teicoplanin, tetracycline, bleomycin, vancomycin, chloramphenicol, bacitracin</t>
  </si>
  <si>
    <t>Ju et al., 2019</t>
  </si>
  <si>
    <t>Farm and hospital effluent and river source water</t>
  </si>
  <si>
    <t>Illumina HiSeq2500: BWA-MEM, MetaPhlAn</t>
  </si>
  <si>
    <t>Rowe et al., 2017</t>
  </si>
  <si>
    <t>Macroplastic samples</t>
  </si>
  <si>
    <t>Illumina MiSeq:SPAdes, CARD  database (version 3.0.7), ResFinder 3.2 database, Vfanalyzer, VFDB, clustalX v 2.1, MEGA-X</t>
  </si>
  <si>
    <t>Pseudomonas, Aeromonas spp., Acinetobacter beijerinckii, Morganella morganii</t>
  </si>
  <si>
    <t>Beta-lactam, aminoglycoside, tetracycline and chloramphenicol</t>
  </si>
  <si>
    <t>type II
(T2SS) and type VI (T6SS) secretion systems, iron uptake, and type six secretion system
proteins</t>
  </si>
  <si>
    <t xml:space="preserve"> Radisic et al., 2020</t>
  </si>
  <si>
    <t>Pathogen, resistome &amp; virulome detection</t>
  </si>
  <si>
    <t>Kenya &amp; Denmark</t>
  </si>
  <si>
    <t>llumina HiSeq (bacterialand parasitic DNA) and MiSeq (DNA and RNA viruses): MGmapper v2.2, DESeq2, R package</t>
  </si>
  <si>
    <t>Bacteria:Shigella spp., E. coli, Campylobacter spp.Vibrio cholerae, Yersinia enterocolitica, S. enterica and Clostridium difficile Virus: rotavirus A, enterovirus C,
mamastrovirus 1, enterovirus A, enterovirus B, astrovirus MLB3, and norovirus    Parasit: Giardia spp., Cryptosporidium spp., Plasmodium spp., Ascaris spp.,
and Blastocystis spp.</t>
  </si>
  <si>
    <t>Tetracycline, fluoroquinolones, aminoglycoside, sulphonamide, trimethoprim, beta-lactam, fosfomycin, metronidazole, lincosamide, macrolide, quinolone, rifampicin and phenicol</t>
  </si>
  <si>
    <t>Hendriksen et al., 2019b</t>
  </si>
  <si>
    <t>Pathogen and  resistome detection</t>
  </si>
  <si>
    <t>Influent, activated sludge, return sludge and effluent</t>
  </si>
  <si>
    <t>Illumina HiSeq 2000:MG-RAST, KEGG, BLASTP</t>
  </si>
  <si>
    <t>Burkholderia, Mycobacterium</t>
  </si>
  <si>
    <t>Giwa et al., 2020</t>
  </si>
  <si>
    <t>2014-2015</t>
  </si>
  <si>
    <t>HiSeq Rapid Run 2 × 250 bp: Trimmomatic (v0.36), fastq-join (v1.1.2), QIIME (v1.9.0), USEARCHv8.0.1,  R packages vegan (v2.4-3), LEfSe, GraPhlAn, SpiecEasi
(v0.1.2), iGraph (v1.1.2), kneaddata (v0.6.1), MetaPhlAn2 (v2.6.0), HUMAnN2 (v0.11.1)</t>
  </si>
  <si>
    <t xml:space="preserve"> Maritz et al., 2019</t>
  </si>
  <si>
    <t>2012, 2013 &amp; 2014</t>
  </si>
  <si>
    <t>Illumina HiSeq2500:SEAR, ARG-annot database, BWA, INTEGRALL,Metaxa 2.0, USEARCH, SILVA RNA database, Megraft, PATRIC database, Metaphlan package, LEfSe</t>
  </si>
  <si>
    <t>Escherichia coli, 
Salmonella
enterica, Pseudomonas, Acinetobacter, Proteus.</t>
  </si>
  <si>
    <t>Aminoglycoside, beta-lactam, MLS, phenicol, sulphonamida, tetracycline, quinolone</t>
  </si>
  <si>
    <t>Class I and class II integrons, transposon sequences</t>
  </si>
  <si>
    <t>Rowe et al., 2016</t>
  </si>
  <si>
    <t>Pathogen, resistome and mobilome detection</t>
  </si>
  <si>
    <t>Surface lake sediment</t>
  </si>
  <si>
    <t xml:space="preserve">llumina HiSeq platform (150bp): FASTP v0.19.5,  MEGAHIT v1.1.2, MetaProdigal v2.6., CD-HIT v4.6.8, DeepARG-D, ARG-likeOR, novel metagenome classifier Kaiju v1.6.3;, BOWTIE2 v2.3.4.3, Samtools v1.9 ,ResFinder,  PATRIC, DIAMONG, R packages, vegan, UniFrac, Gephi v0.9.2 </t>
  </si>
  <si>
    <t xml:space="preserve"> MLS, quinolone,trimethoprim, mupirocin, bacitracin, polymyxin, aminoglycoside, beta-lactam, kasugamycin and tetracycline</t>
  </si>
  <si>
    <t>chen et al., 2019c</t>
  </si>
  <si>
    <t xml:space="preserve">Pathogen &amp; Resistome detection </t>
  </si>
  <si>
    <t>Groundwater from wells, ground surface and effluent surface water lagoon</t>
  </si>
  <si>
    <t>Illumina HiSeq 2000: PrinSeq, USEARCH8, EMIRGE, IDBA_UD, VizBin, RAPSEARCH, CheckM, Prokka, Prodigal, KEGG database, BLASTP</t>
  </si>
  <si>
    <t>Enterococcus,
Escherichia coli and E. coli O157</t>
  </si>
  <si>
    <t>Ludington et al., 2017</t>
  </si>
  <si>
    <t>Influent and effluent wastewater samples</t>
  </si>
  <si>
    <t>Illumina Hiseq 4000: FastQ QC Software, CARD, BacMet, DIAMOND, MEGAN, CD-HIT tool, Prodigal, MetaPhlan 2.0</t>
  </si>
  <si>
    <t>Pseudomonas, Acinetobacter</t>
  </si>
  <si>
    <t>Gupta et al., 2018</t>
  </si>
  <si>
    <t>Raw feed sludge, effluent of AP (acidogenic phase reactor), and MR (methanogenic-phase reactor)</t>
  </si>
  <si>
    <t>Ion Proton™ system: BacMet database, card, BLAST, SEED</t>
  </si>
  <si>
    <t>Aminoglycoside, sulphonamide, tetracycline, beta-lactam, chloramphenicol, MLS, trimethoprim and macrolide.</t>
  </si>
  <si>
    <t>Wu et al., 2018</t>
  </si>
  <si>
    <t>Fecal, soil, swab, and trimming samples</t>
  </si>
  <si>
    <t>Illumina HiSeq 2000: Resfinder, ARG-ANNOT, CARD, CD-HIT-EST-2D       pipeline: Trimmomatic, Kraken, BWA, CD-HIT-EST-2D, vegan’s’ metaMDS function</t>
  </si>
  <si>
    <t>Aminoglycoside, sulphonamide, tetracycline, beta-lactam, phenicol, MLS, trimethoprim, macrolide, rifampin, polymyxin B, bacitracin and spectinomycin</t>
  </si>
  <si>
    <t>Noyes et al., 2016b</t>
  </si>
  <si>
    <t>Sewage effluent (from hospitals), community sewage and effluent, liquid effluent and recycled activated sludge (RAS) of the municipal WWTP as well as water column and sediments 100m upstream (RU and SRU) and downstream (RD and SRD) of the WWTP discharge point.</t>
  </si>
  <si>
    <t xml:space="preserve">Ion Torrent PGM™System: UPARSE-QIIME
pipeline, UPARSE pipeline, UCLUST, Greengenes 13.8 database, R package
microbiomeSeq, R package vegan, R package DESeq2,                                                                                     
PCR-SmartChip Realtime: R environment (version 3.4.3), Gephi </t>
  </si>
  <si>
    <t>Aminoglycosides, beta-lactams, fluoroquinolone, quinolone, florfenicol, chloramphenicol, amphenicol, MLSB, sulphonamides, tetracyclines and vancomycin</t>
  </si>
  <si>
    <t>Transposons and integrons</t>
  </si>
  <si>
    <t>Quintela-Balujaet al., 2019</t>
  </si>
  <si>
    <t>Water and sediment samples</t>
  </si>
  <si>
    <t>RNA 16S- Illumina MiSeq:QIIME2   Illumina HiSeq 4000:ARGs-OAP, IDBA-UD,Prodigal v2.6.3,  DIAMOND, BLASTP, MEGAN v5, Vfanalyzer, VFDB, ggord package in R3.5.2, vegan package in R3.5.2, igraph
package in R3.5.2 , Gephi (version 0.9.9)</t>
  </si>
  <si>
    <t>Escherichia coli,
Klebsiella pneumoniae and Pseudomonas aeruginosa</t>
  </si>
  <si>
    <t>Aminoglycoside, beta-lactam, tetracycline, vancomycin, sulphonamide, fosfomidomycin, bacitracin, MLS</t>
  </si>
  <si>
    <t>polysialic acid
capsule biosynthesis protein SiaD</t>
  </si>
  <si>
    <t>Dang et al., 2020</t>
  </si>
  <si>
    <t>Wastewater (from hospital)</t>
  </si>
  <si>
    <t>Illumina NextSeq500: FastQC, CutAdapt, IDBA-UD, MetaBAT, CheckM, MetaGeneMark, Bowtie2 version 2.2.6, GTDB-TK, kraken 2                        -Virus:Blastn,  VirSorter software, Python package (Matplotlib and Seaborn)</t>
  </si>
  <si>
    <t>Aminoglycoside, cephalosporin, macrolide, penem, tetracycline, fluoroquinolone, carbapenem, glycylcycline, monobactam, cephamycin, lincosamide,
streptogramin and sulphonamide</t>
  </si>
  <si>
    <t>Petrovich et al., 2020</t>
  </si>
  <si>
    <t>Surface water and waste water (Hospital WWTP)</t>
  </si>
  <si>
    <t>16S Rrna-Sanger: Bayesian rRNA classifier, BLAST-NCBI, GraphPad Prism software v 5</t>
  </si>
  <si>
    <t>Levofloxacin, Norfloxacin,  Ciprofloxacin, Ceftriaxon, Cefepime, Ceftazidima, Meropenem, Imipenem, Amikacin, Gentamicin, Ampicilin,
Piperaciline-Tazobactam,  Aztreonam,  monobactam and Polymyxina B-I</t>
  </si>
  <si>
    <t>Magalhaes et al., 2016</t>
  </si>
  <si>
    <t>Cattle faeces, catch basin water, manured agricultural soil and urban sewage.</t>
  </si>
  <si>
    <t xml:space="preserve">Illumina HiSeq2000:Trimmomatic v 0.36, Kraken, BWA, MEGAREs, BWA-MEM v 0.7.17.1, vegan package v 2.5.1,  ggplot2, </t>
  </si>
  <si>
    <t>Prevotella, Bacteroides, Treponema  and Clostridium</t>
  </si>
  <si>
    <t>beta-lactam, macrolide, tetracycline, aminoglycoside, fluoroquinolone, sulphonamide and glycopeptide</t>
  </si>
  <si>
    <t>Zaheer et al., 2019</t>
  </si>
  <si>
    <t>Biting midges, cattle,rodents, drinking water, human sera samples</t>
  </si>
  <si>
    <t>llumina MiSeq: MG-RAST, blastN, METADIG, BLASTP,  MEGA6</t>
  </si>
  <si>
    <t xml:space="preserve">ND </t>
  </si>
  <si>
    <t>Temmam et al., 2015</t>
  </si>
  <si>
    <t>Raw sewage and treated wastewater samples</t>
  </si>
  <si>
    <t>Illumina HiSeq2500:MEGAN 6, ARGs-OAP, SARG, ARDB, CARD, INTEGRAL, Megahit, Metabat, CheckM, MetaWRA, Resfinder 3.0, RAST</t>
  </si>
  <si>
    <t>Pseudomonas, Bacteroides, Aeromonas, Prevotella</t>
  </si>
  <si>
    <t>Bacitracin, aminoglycoside, beta-lactams, chloramphenicol, fosmidomycin, fosfomycin, macrolide-lincosamide-streptogramin, polymyxin, quinolone, rifamycin, bleomycin, puromycin, kasugamycin, sulphonamide and tetracycline</t>
  </si>
  <si>
    <t>Ng et al., 2019</t>
  </si>
  <si>
    <t>Industrial effluents and sediment samples</t>
  </si>
  <si>
    <t>Sanger sequence: DNASTAR V4, BLASTX, CLUSTALW, Geneious software (v 6.0.5)</t>
  </si>
  <si>
    <t>Sulphonamide, tetracycline, trimethoprim, Beta-Lactam and macrolide</t>
  </si>
  <si>
    <t>González-Plaza et al., 2018</t>
  </si>
  <si>
    <t>Water and air samples</t>
  </si>
  <si>
    <t>16S rRNA-Illumina MiSeq: DaDA2 pipeline , fasttree,MAFFT, Greengenes database (v 13.8), qiime2, package phyloseq</t>
  </si>
  <si>
    <t>Acinetobacter iwoffii, Escherichia coli, Acinetobacter rhizosphaerae, Acinetobacter johnsonii, Bacteroides caccae, Prevotella copri</t>
  </si>
  <si>
    <t>Pacchioni et al., 2018</t>
  </si>
  <si>
    <t>Raw wastewater influent</t>
  </si>
  <si>
    <t>HiSeq 2500:FastQC, MultiQC, FLASH v2, MetaPlAn2, Hclust2, ARGs-OAP v 2, R Studio package</t>
  </si>
  <si>
    <t>Azithromycin, clarithromycin, erythromycin, ciprofloxacin, tetracycline</t>
  </si>
  <si>
    <t>Stanton et al. 2020</t>
  </si>
  <si>
    <t>Effluent municipal WWT, cattle feedlot runoff catchment ponds, swine waste lagoons, environments (liquid and soil samples)</t>
  </si>
  <si>
    <t>16rRNA sequence - Biosystems 7500 FastqPCR thermal cycler</t>
  </si>
  <si>
    <t>Aminoglycosides, fluoroquinolone, beta-lactams, macrolide and Multidrug resistance efflux pump</t>
  </si>
  <si>
    <t>Agga et al., 2015</t>
  </si>
  <si>
    <t>Surficial river sediments, pig farms, chicken farms and conventional STPs</t>
  </si>
  <si>
    <t xml:space="preserve">Illumina HiSeq: BLASTX, DIAMOND (v0.9.17.118), PAST software (v3.19), RStudio (v1.0.153), Gephi (v0.9.2)       </t>
  </si>
  <si>
    <t>Prevotella, Bacteroides and Pseudomonas</t>
  </si>
  <si>
    <t>MLS, bacitracin, polymyxin, tetracycline, aminoglycoside, beta-lactam, quinolone, trimethoprim and mupirocin</t>
  </si>
  <si>
    <t>Chen et al., 2019 a</t>
  </si>
  <si>
    <t>Raw sewage, final effluent of the WWTP and river water taken upstream and down-stream</t>
  </si>
  <si>
    <t>PCR metagenomic-3130xl Genetic Analyzer: CFX96 Touch Real-Time PCR Detection System, CFX Manager 3.0 software</t>
  </si>
  <si>
    <t>Tetracycline, sulphamethoxazole and sulphonamide</t>
  </si>
  <si>
    <t>Makowska et al., 2016</t>
  </si>
  <si>
    <t>Pacific white shrimp (L. vannamei), surrounding water and effluent samples</t>
  </si>
  <si>
    <t>16S rRNA: lluminaHiSeq2500:Flash ver. 1.2.7, QIIME v1.7.0, MOTHUR, Uparse software v 7.0.1001, SILVA database, R software v 3.2.3
    Metagenomic sequence-HiSeq 2500:MEGAHIT, MetaGeneMark v 2.10, CD-HIT, SOAPALIGNER, DIAMOND, R software</t>
  </si>
  <si>
    <t>Vibrio</t>
  </si>
  <si>
    <t>He et al., 2020</t>
  </si>
  <si>
    <t>Feed sludge, sludge</t>
  </si>
  <si>
    <t>16S rRNA-Illumina MiSeq:FLASH, QIIME               Illumina Hiseq 2500:BLASTX, PAST 3.07, vegan
package</t>
  </si>
  <si>
    <t>Aminoglycoside, tetracycline, sulphonamide, beta-lactam, MLSB, vancomycin,( flor)/(chlor)/ (am)phen</t>
  </si>
  <si>
    <t>Tian et al.,2018</t>
  </si>
  <si>
    <t>Freshwater creeks, brackish rivers and water reclamation facilities</t>
  </si>
  <si>
    <t>Illumina HiSeq:Trimmomatic, FLASh, metaSPAdes, MetaGene, BLASTp ver. 2.6.0+,Bowtie2 ver. 2.3.3, Samtools ver. 1.4.1, CD-HIT, CARD, R packages ggplot2 ver. 3.1.0 and pheatmap ver 1.0.10,CRISPR</t>
  </si>
  <si>
    <t>Aminoglycosides, sulphonamides, rifamycins, macrolides, cephalosporins, fluoroquinolones, tetracyclines   and                                                                                                                              efflux</t>
  </si>
  <si>
    <t>Chopyk et al., 2020</t>
  </si>
  <si>
    <t>2017 &amp; 2018</t>
  </si>
  <si>
    <t>Creek water and soil samples</t>
  </si>
  <si>
    <t>Illumina Hiseq 4000:Trimmomatic,FLASh ver. 1.2.11, MEGAHIT, MetaGen, BLASTp ver.
2.6.0+, Bowtie2, Samtools ver. 1.4.1. , RNA-Seq, R packages ggplot2, CD-HIT-EST, CARD, VFDB, VF
14
database</t>
  </si>
  <si>
    <t>Pseudomonas and Aeromonas</t>
  </si>
  <si>
    <t>Aminoglycoside, peptide,
rifamycin, diaminopyrimidine, macrolide and penem</t>
  </si>
  <si>
    <t>proteins involved in regulation, stress response, mobility, the formation of the
lipopolysaccharide (LPS) and/or capsule, hemolysis, adherence, and type II, III and VI secretion
systems, involved in
binding at the cell surface, mobility, cell wall formation, iron uptake, metabolic adaption, and the
type VII secretion system, proteins involved in the formation of the LPS, capsule,
regulation, mobility, adherence, type VI secretion system, algU.</t>
  </si>
  <si>
    <t>Chopyk et al., 2020b</t>
  </si>
  <si>
    <t>Raw sewage (WWTP)</t>
  </si>
  <si>
    <t>Illumina MiSeq:FASTAQ, Trimmomatic, DIAMOND, FASTX-Toolkit v 0.0.14 metaSPAdes, Geneious v 11.0</t>
  </si>
  <si>
    <t>Human Enterovirus A, B and C, Aichivirus A, Norwalk
virus, JC Polyomavirus, Mamastrovirus 1, Papillomavirus, Rotavirus</t>
  </si>
  <si>
    <t>Martínez-Puchol et al., 2020</t>
  </si>
  <si>
    <t>Illumina Hiseq 3000/4000 platform:MetaGeneMark, BLASTP,CARD, R package Vegan</t>
  </si>
  <si>
    <t>Mycobacterium, Pseudomonas, Clostridium, Streptococcus, Corynebacterium</t>
  </si>
  <si>
    <t>Elfamycin, aminoglycoside, tetracycline, fluoroquinolone, isoniazid, polyamine, aminocoumarin, macrolide and phenicol</t>
  </si>
  <si>
    <t>Zhong et al., 2019</t>
  </si>
  <si>
    <t>Treated sewage effluent samples</t>
  </si>
  <si>
    <t>Aplicon sequence - Illumina MiSeq: Python 2.7, R v 3.2.3., TrimGalore, vsearch 2.4.3,  MAFFT v7.310           Illumina HISeq2500: TrimGalore v0.4.4, usearch v8.0.1445_i86linux64, Metaxa2, BacMet (version 2),vegan 2.4–3 package</t>
  </si>
  <si>
    <t>Pseudomonas, Brucella</t>
  </si>
  <si>
    <t xml:space="preserve">Beta-lactam, fluoroquinolone, tetracycline,  chloramphenicol, polymyxin, aminoglycoside, sulphonamide and tripethoprim </t>
  </si>
  <si>
    <t>Kraupner et al., 2018</t>
  </si>
  <si>
    <t>River water samples</t>
  </si>
  <si>
    <t>Illumina MiSeq:FASTX-Toolkit, Trimmomatic, Velvet, Meta-Velvet tools, NCBI-BLASTN, NCBIBLASTX, Geneious software</t>
  </si>
  <si>
    <t>Ortohepevirus A</t>
  </si>
  <si>
    <t>Fernandez-Cassi et al., 2017</t>
  </si>
  <si>
    <t>Uganda and USA</t>
  </si>
  <si>
    <t>Inffluent and effluent WWTP</t>
  </si>
  <si>
    <t>Illumina HiSeq 4000: Trimmomatic, ILLUMINACLIP, MG-RAST,BLASTn, MEGAN</t>
  </si>
  <si>
    <t>Adenovirus, enterovirus, rotavirus, and hepatitis
A virus</t>
  </si>
  <si>
    <t>O'Brien et al., 2017b</t>
  </si>
  <si>
    <t>Surficial sediments</t>
  </si>
  <si>
    <t>Illumina HiSeq: MEGAHIT, MetaGeneMark, CD-HIT, Bowtie2, DIAMOND, USEARCH, ACLAME, INTEGRALL, MEGAN, RStudio (v1.0.153), Gephi (v0.9.2)</t>
  </si>
  <si>
    <t>Pseudomonas, Mycobacterium,
Aeromonas, Streptococcus, Bacillus, Bordetella,
Acinetobacter and Burkholderia, Pseudomonas aeruginosa and Mycobacterium tuberculosis</t>
  </si>
  <si>
    <t xml:space="preserve">Macrolide-lincosamide-streptogramin, bacitracin, quinolone, sulphonamide, tetracycline, polymixin and mupirocin, </t>
  </si>
  <si>
    <t>Hospital wastewater, influent of wastewater, sewage sludge, effluent of wastewater, river water, riverbed sediment</t>
  </si>
  <si>
    <t>BGISEQ-500 platform:FastQC, MetaStorm, Trimmotatic v.0.36, Meta-IDBA-UD, Prodigal v.2.6.3, SILVA v.2015, Vegan R, CARD, ACLAME v.0.4, BioVinci software</t>
  </si>
  <si>
    <t>Salmonella spp., Acinetobacter spp,
Escherichia spp., Shigella spp., Pseudomonas spp., Staphylococcus spp. and Vibrio spp.</t>
  </si>
  <si>
    <t>Diaminopyrimidine, colistin, polymyxin, aminoglycosides,
beta-lactams, fluoroquinolones, rifampicin, glycopeptides, tetracyclines, lincosamide, aminocoumarin, sulfonamides, macrolide, phenicol, efflux and streptogramin</t>
  </si>
  <si>
    <t>Ekwanzala et al., 2020</t>
  </si>
  <si>
    <t>Pathogen and resistome detection</t>
  </si>
  <si>
    <t>Water samples, biological reactors, activated sludge samples</t>
  </si>
  <si>
    <t>16S rRNA gene sequencing-Illumina MiSeq:Trimmomatic,  FLASH, UPARSE 7.1, RDP classifier, Canoco V5.0, PAST V 4.0.1</t>
  </si>
  <si>
    <t>Pseudomonas spp., Mycobacterium spp, Aeromonas spp.</t>
  </si>
  <si>
    <t>Beta-lactamase, aminoglycoside, tetracycline and macrolide-lincosamide-streptogramin B
(MLSB)</t>
  </si>
  <si>
    <t>Yu et al., 2020</t>
  </si>
  <si>
    <t>Pathogen, resistome and mobilome detecion</t>
  </si>
  <si>
    <t>River surface water samples</t>
  </si>
  <si>
    <t>16S rDNA-Illumina HiSeq 4000: Trimmomatic v0.32, FLASH v1.2.11, QIIME v1.8.0, UCLUST, RDP classifier v 13.8, kneadData v0.6.1, ARGs-OAP v2.0, USEARCH v9.2.64, DIAMOND, BLASTX, MetaStorm platform, AMOS 22.0, ggplot2, phyloseq  and vegan</t>
  </si>
  <si>
    <t>Clostridium, Prevotella and Streptococcus</t>
  </si>
  <si>
    <t>Bacitracin, multidrug, sulfonamide, tetracycline, aminoglycoside, chloramphenicol, beta-lactam and
macrolide-lincosamide-streptogramin</t>
  </si>
  <si>
    <t>Hu et al., 2020</t>
  </si>
  <si>
    <t>2015 &amp;2017</t>
  </si>
  <si>
    <t>Sewage samples of WWTP</t>
  </si>
  <si>
    <t>16S rRNA-Ion Torrent PGM: fastq data, Geneious R10, UCHIME and R software</t>
  </si>
  <si>
    <t>Beta-lactam and carbapenem</t>
  </si>
  <si>
    <t>Makowska et al., 2020</t>
  </si>
  <si>
    <t>Grab influent and effluent samples, Anaerobic digestion sludge</t>
  </si>
  <si>
    <t>HiSeq2000:MetaPhlAn</t>
  </si>
  <si>
    <t xml:space="preserve"> Escherichia coli, Streptococcus salivarius, Klebsiella pneumonia, Bacteroides vulgatus, Streptococcus suis, Streptococcus bovis and Mycobacterium ulcerans</t>
  </si>
  <si>
    <t>Hi et al., 2015</t>
  </si>
  <si>
    <t>Water and sludge samples (Municipal STM)</t>
  </si>
  <si>
    <t>IlluminaHiSeq2500:CASAVAv1.8.2.FASTQ, TrimGalore v, RayMéta, TriMetAss, Metaxa2version2.0, Vmatch version2.2.4, BacMet, Markov models,HMMERsoft-ware, BLAST , Prodigal v 2.60, FARAO, R statistical program</t>
  </si>
  <si>
    <t>Bacteroides, Prevotella, Acinetobacter, Streptococcus</t>
  </si>
  <si>
    <t>Aminoglycosides, beta-lactam, tetracycline, trimethoprim, macrolides, vancomycin</t>
  </si>
  <si>
    <t>type IV secretion system, type IV coupling protein, relaxase</t>
  </si>
  <si>
    <t>Bengtsson-Palme et al., 2016</t>
  </si>
  <si>
    <t>Pathogen, resistome, mobilome detection</t>
  </si>
  <si>
    <t>Croatia &amp; Sweden</t>
  </si>
  <si>
    <t>Activated sludge samples</t>
  </si>
  <si>
    <t>HiSeq2500: CASAVA software, TrimGalore!, Pefcon, Metaxa2,ResFinder database, Usearch v 8.0.1445,   Prodigal, Bowtie2, CARD database, Mumame v1.0, Vegan package v2.4-1, metaxa2_uc utility</t>
  </si>
  <si>
    <t>Aminoglycoside, amphenicol, sulphonamide, tetracycline, trimethoprim and macrolide-lincosamide-streptogramin (MLS)</t>
  </si>
  <si>
    <t>Bengtsson-Palme et al., 2019</t>
  </si>
  <si>
    <t>PacBio Sequel: PacBio SMRT software, Kaiju,  Kraken, SortMeRNA, RNAmmer, SILVA
database release, BLASTR,  Canu, MetaBAT, CheckM, Prodigal, GHOSTZ, eggNOG, HMMER, PhyloPhlAn, BLASTP</t>
  </si>
  <si>
    <t>Type I, II and III Mtases</t>
  </si>
  <si>
    <t>Hiraoka et al., 2019</t>
  </si>
  <si>
    <t>Sequencing platforms</t>
  </si>
  <si>
    <t>Count/frequency</t>
  </si>
  <si>
    <t>Total count/type of sequecing technology</t>
  </si>
  <si>
    <t>Function</t>
  </si>
  <si>
    <t xml:space="preserve"> Bioinformatic tools</t>
  </si>
  <si>
    <t>Illumina Hiseq</t>
  </si>
  <si>
    <t>Metagenomic binning</t>
  </si>
  <si>
    <t xml:space="preserve"> CONCOCT</t>
  </si>
  <si>
    <t xml:space="preserve"> MetaBAT2</t>
  </si>
  <si>
    <t>Illumina HiSeq 4000</t>
  </si>
  <si>
    <t>HMM</t>
  </si>
  <si>
    <t>Illumina HiSeq3000</t>
  </si>
  <si>
    <t>MG-RAST</t>
  </si>
  <si>
    <t>Illumina HiSeq2000</t>
  </si>
  <si>
    <t>DASTool</t>
  </si>
  <si>
    <t>Illumina NovaSeq</t>
  </si>
  <si>
    <t>MaxBin</t>
  </si>
  <si>
    <t>BusyBee </t>
  </si>
  <si>
    <t>Illumina NextSeq 500 platform</t>
  </si>
  <si>
    <t xml:space="preserve">NUCmer </t>
  </si>
  <si>
    <t>Illumina NextSeq</t>
  </si>
  <si>
    <t>MEGAN</t>
  </si>
  <si>
    <t xml:space="preserve">Nanopore </t>
  </si>
  <si>
    <t>Metagenome assembly</t>
  </si>
  <si>
    <t xml:space="preserve">Newbler </t>
  </si>
  <si>
    <t>Roche S FLX + system</t>
  </si>
  <si>
    <t>IDBA-UD</t>
  </si>
  <si>
    <t>Roche 454 GS FLX Titanium</t>
  </si>
  <si>
    <t>Ray Meta</t>
  </si>
  <si>
    <t>Roche 454 Genome Sequencer FLX</t>
  </si>
  <si>
    <t>TriMetAss</t>
  </si>
  <si>
    <t>Ion-torrent NGS</t>
  </si>
  <si>
    <t>CAP3</t>
  </si>
  <si>
    <t>Ion Proton™ system:</t>
  </si>
  <si>
    <t>FLASH program</t>
  </si>
  <si>
    <t>Biosystems 7500 FastqPCR thermal cycler</t>
  </si>
  <si>
    <t>Spades</t>
  </si>
  <si>
    <t>PCR sequence-Nanodrop® ND</t>
  </si>
  <si>
    <t xml:space="preserve"> PEAR assembly</t>
  </si>
  <si>
    <t>PCR metagenomic-3130xl Genetic Analyzer:</t>
  </si>
  <si>
    <t>SOAPdenovo2</t>
  </si>
  <si>
    <t>ABI3130xl Genetic Analyzer</t>
  </si>
  <si>
    <t>Minimus2</t>
  </si>
  <si>
    <t>ABI Prism 3130 Genetic Analyzer</t>
  </si>
  <si>
    <t>AMOS</t>
  </si>
  <si>
    <t>PacBio Sequel</t>
  </si>
  <si>
    <t>Valvet</t>
  </si>
  <si>
    <t>Sanger sequence</t>
  </si>
  <si>
    <t xml:space="preserve">RefineM </t>
  </si>
  <si>
    <t>Thermal Cycler (PTC-200, MJ Research)</t>
  </si>
  <si>
    <t xml:space="preserve">ABACAS </t>
  </si>
  <si>
    <t xml:space="preserve"> BGISEQ-500</t>
  </si>
  <si>
    <t>CANU</t>
  </si>
  <si>
    <t>EMIRGE</t>
  </si>
  <si>
    <t>SeqMan</t>
  </si>
  <si>
    <t>MEGAHIT</t>
  </si>
  <si>
    <t>PEAR</t>
  </si>
  <si>
    <t xml:space="preserve"> PandaSeq</t>
  </si>
  <si>
    <t xml:space="preserve"> Meta-IDBA-UD</t>
  </si>
  <si>
    <t>Metagenomic data analysis</t>
  </si>
  <si>
    <t>MetaWRA</t>
  </si>
  <si>
    <t>Crass</t>
  </si>
  <si>
    <t>SILVA database</t>
  </si>
  <si>
    <t xml:space="preserve"> EBI Metagenomics pipeline</t>
  </si>
  <si>
    <t>MetaStorm</t>
  </si>
  <si>
    <t xml:space="preserve">HUMAnN2 </t>
  </si>
  <si>
    <t>PRIMER-E (V6)</t>
  </si>
  <si>
    <t>Python (3.2.5)</t>
  </si>
  <si>
    <t xml:space="preserve">Evaluator (MAPLE) </t>
  </si>
  <si>
    <t xml:space="preserve">PATRIC database </t>
  </si>
  <si>
    <t xml:space="preserve">Geneious </t>
  </si>
  <si>
    <t xml:space="preserve">Vmatch </t>
  </si>
  <si>
    <t>BBTools package</t>
  </si>
  <si>
    <t>EMBOSS tool Transeq</t>
  </si>
  <si>
    <t>BusyBee</t>
  </si>
  <si>
    <t>BRIG</t>
  </si>
  <si>
    <t>SqueezeMeta</t>
  </si>
  <si>
    <t>CosmosID metagenomic software</t>
  </si>
  <si>
    <t xml:space="preserve"> BEDtools </t>
  </si>
  <si>
    <t>OptiClust</t>
  </si>
  <si>
    <t xml:space="preserve"> rRNA amplicons sequencing analysis</t>
  </si>
  <si>
    <t xml:space="preserve"> Mothur </t>
  </si>
  <si>
    <t>QIIME</t>
  </si>
  <si>
    <t>USEARCH</t>
  </si>
  <si>
    <t xml:space="preserve">VSEARCH </t>
  </si>
  <si>
    <t>DADA2 tool</t>
  </si>
  <si>
    <t>UPARSE pipeline</t>
  </si>
  <si>
    <t>DOTUR</t>
  </si>
  <si>
    <t>Virome analysis</t>
  </si>
  <si>
    <t>MetaVir2</t>
  </si>
  <si>
    <t>Vipr database</t>
  </si>
  <si>
    <t>tRNA gene identification and sequencing data analysis</t>
  </si>
  <si>
    <t xml:space="preserve"> tRNAscan-SE</t>
  </si>
  <si>
    <t>Parasite sequence analysis</t>
  </si>
  <si>
    <t>BioEdit7.0.5.3</t>
  </si>
  <si>
    <t>ARG analysis</t>
  </si>
  <si>
    <t>CARD</t>
  </si>
  <si>
    <t>ARG-ANNOT</t>
  </si>
  <si>
    <t>ARDB</t>
  </si>
  <si>
    <t xml:space="preserve"> ARG detection</t>
  </si>
  <si>
    <t>ARGs-OAP</t>
  </si>
  <si>
    <t>ResFinder</t>
  </si>
  <si>
    <t>SEAR</t>
  </si>
  <si>
    <t xml:space="preserve"> RGI</t>
  </si>
  <si>
    <t>Integrons detection</t>
  </si>
  <si>
    <t>IntegronFinder</t>
  </si>
  <si>
    <t>Chimeric sequence detection </t>
  </si>
  <si>
    <t>ChimeraSlayer</t>
  </si>
  <si>
    <t xml:space="preserve"> Bacterial ribosomal RNA predictor</t>
  </si>
  <si>
    <t xml:space="preserve">Barrnap </t>
  </si>
  <si>
    <t>Virulance factor identification</t>
  </si>
  <si>
    <t>Vfanalyzer</t>
  </si>
  <si>
    <t>Gene identification</t>
  </si>
  <si>
    <t>MetaGeneMark prediction software</t>
  </si>
  <si>
    <t>gene families estimation</t>
  </si>
  <si>
    <t>Picrust</t>
  </si>
  <si>
    <t>Phylogenies estimation</t>
  </si>
  <si>
    <t>Phyml</t>
  </si>
  <si>
    <t>Plasmid sequence prediction</t>
  </si>
  <si>
    <t>Plasflow</t>
  </si>
  <si>
    <t>tRNA  genes prediction</t>
  </si>
  <si>
    <t>Aragorn  v1.2.36</t>
  </si>
  <si>
    <t>Microbial communities source prediction</t>
  </si>
  <si>
    <t xml:space="preserve"> SourceTracker </t>
  </si>
  <si>
    <t>Community composition accuracy</t>
  </si>
  <si>
    <t>GAAS</t>
  </si>
  <si>
    <t xml:space="preserve">Viral sequences predict </t>
  </si>
  <si>
    <t>VirFinder</t>
  </si>
  <si>
    <t>Giant Virus Finder (GVF) pipeline</t>
  </si>
  <si>
    <t>METADIG</t>
  </si>
  <si>
    <t>I-Vip</t>
  </si>
  <si>
    <t>DeepVirFinder</t>
  </si>
  <si>
    <t xml:space="preserve">ARG-like sequences classification </t>
  </si>
  <si>
    <t xml:space="preserve"> SARG</t>
  </si>
  <si>
    <t>16S rRNA sequences classification</t>
  </si>
  <si>
    <t xml:space="preserve"> RDP Classifier</t>
  </si>
  <si>
    <t>Bayesian rRNA classifier</t>
  </si>
  <si>
    <t>Metagenomic sequence classification</t>
  </si>
  <si>
    <t>DIAMOND</t>
  </si>
  <si>
    <t>BLASTX</t>
  </si>
  <si>
    <t>UBLAST</t>
  </si>
  <si>
    <t xml:space="preserve">ACLAME </t>
  </si>
  <si>
    <t>MEGARes</t>
  </si>
  <si>
    <t xml:space="preserve"> minimap2 </t>
  </si>
  <si>
    <t>Taxonomic classification/assignment</t>
  </si>
  <si>
    <t xml:space="preserve">GTDB-Tk </t>
  </si>
  <si>
    <t>STAMP software</t>
  </si>
  <si>
    <t>Greengenes 13.8 reference database</t>
  </si>
  <si>
    <t xml:space="preserve">Kaiju </t>
  </si>
  <si>
    <t>MAPLE</t>
  </si>
  <si>
    <t>PhyloPhlAn</t>
  </si>
  <si>
    <t xml:space="preserve"> RAIphy</t>
  </si>
  <si>
    <t>BWA</t>
  </si>
  <si>
    <t>SINTAX classifier</t>
  </si>
  <si>
    <t>Virus classification</t>
  </si>
  <si>
    <t>SDT</t>
  </si>
  <si>
    <t>vConTACT2</t>
  </si>
  <si>
    <t>Viral taxonomic characterization</t>
  </si>
  <si>
    <t>VirMAP</t>
  </si>
  <si>
    <t>Sequence similarity search</t>
  </si>
  <si>
    <t>BLASTP</t>
  </si>
  <si>
    <t xml:space="preserve">pfamscan </t>
  </si>
  <si>
    <t>UniRef90/50 database</t>
  </si>
  <si>
    <t xml:space="preserve"> RAPSEARCH</t>
  </si>
  <si>
    <t>Protein sequences comparative analysis</t>
  </si>
  <si>
    <t>Draft and reference genomes comparison</t>
  </si>
  <si>
    <t>fastANI</t>
  </si>
  <si>
    <t>Simka</t>
  </si>
  <si>
    <t>UniFrac</t>
  </si>
  <si>
    <t>JSpeciesWS</t>
  </si>
  <si>
    <t>Denoising amplified metagome data</t>
  </si>
  <si>
    <t>UCHIME</t>
  </si>
  <si>
    <t>Quality control</t>
  </si>
  <si>
    <t>cutadapt</t>
  </si>
  <si>
    <t>Trimmomatic</t>
  </si>
  <si>
    <t>PRINSEQ</t>
  </si>
  <si>
    <t>TrimGalore!0.28</t>
  </si>
  <si>
    <t>FASTQC</t>
  </si>
  <si>
    <t xml:space="preserve">FASTX-Toolkit </t>
  </si>
  <si>
    <t>Repeat Maske</t>
  </si>
  <si>
    <t xml:space="preserve"> PHRED software</t>
  </si>
  <si>
    <t>PoreChop</t>
  </si>
  <si>
    <t>Sickle</t>
  </si>
  <si>
    <t>freebayes</t>
  </si>
  <si>
    <t>FaQCs</t>
  </si>
  <si>
    <t>kneaddata</t>
  </si>
  <si>
    <t>DeconSeq</t>
  </si>
  <si>
    <t>MetaQUAST</t>
  </si>
  <si>
    <t>Proovread</t>
  </si>
  <si>
    <t>ViromeQC</t>
  </si>
  <si>
    <t xml:space="preserve"> rRNA sequences identification and removal </t>
  </si>
  <si>
    <t>Ribopicker</t>
  </si>
  <si>
    <t>CheckM tool</t>
  </si>
  <si>
    <t xml:space="preserve">Genome annotation </t>
  </si>
  <si>
    <t>Prodigal</t>
  </si>
  <si>
    <t>MetaPhlan2</t>
  </si>
  <si>
    <t>FARAO</t>
  </si>
  <si>
    <t>KEGG</t>
  </si>
  <si>
    <t xml:space="preserve"> Bowtie 2 </t>
  </si>
  <si>
    <t>LEfSe pipeline</t>
  </si>
  <si>
    <t xml:space="preserve"> Fgenesb of Softberry</t>
  </si>
  <si>
    <t>MEGABLAST</t>
  </si>
  <si>
    <t>Meta-RNA software</t>
  </si>
  <si>
    <t>UNIPROT</t>
  </si>
  <si>
    <t>Kakren</t>
  </si>
  <si>
    <t>Prokka</t>
  </si>
  <si>
    <t>Metagene</t>
  </si>
  <si>
    <t>RAST</t>
  </si>
  <si>
    <t xml:space="preserve"> DOE-JGI MAP </t>
  </si>
  <si>
    <t>Protein annotation</t>
  </si>
  <si>
    <t>Swiss-Prot</t>
  </si>
  <si>
    <t>Resistome annotation</t>
  </si>
  <si>
    <t>DeepARG tool</t>
  </si>
  <si>
    <t>Taxonomy annotation</t>
  </si>
  <si>
    <t>MGmapper pipeline</t>
  </si>
  <si>
    <t>virulence factors annotation</t>
  </si>
  <si>
    <t>VFDB</t>
  </si>
  <si>
    <t>RNA annotation</t>
  </si>
  <si>
    <t>RNAmmer</t>
  </si>
  <si>
    <t>METAXA</t>
  </si>
  <si>
    <t>Functional annotation</t>
  </si>
  <si>
    <t>Seed</t>
  </si>
  <si>
    <t>ggNOG-mapper</t>
  </si>
  <si>
    <t>GhostKOALA</t>
  </si>
  <si>
    <t>Nucleotide/aminoacid/protein clustering</t>
  </si>
  <si>
    <t>UCLUST algorithm</t>
  </si>
  <si>
    <t>CD-HIT</t>
  </si>
  <si>
    <t>SUMACLUST</t>
  </si>
  <si>
    <t>Nucleotide serch and RNA alignment</t>
  </si>
  <si>
    <t>BLASTN</t>
  </si>
  <si>
    <t>Sequence alignment</t>
  </si>
  <si>
    <t>MAFFT</t>
  </si>
  <si>
    <t>Clustal Omega</t>
  </si>
  <si>
    <t>BLASTR</t>
  </si>
  <si>
    <t>MUSCLE</t>
  </si>
  <si>
    <t>MAUVE</t>
  </si>
  <si>
    <t xml:space="preserve"> PyNAST </t>
  </si>
  <si>
    <t xml:space="preserve"> CLUSTAL X</t>
  </si>
  <si>
    <t>SOAPaligner software</t>
  </si>
  <si>
    <t>HMMR</t>
  </si>
  <si>
    <t>Phylogenetic trees construction</t>
  </si>
  <si>
    <t xml:space="preserve">FastTree </t>
  </si>
  <si>
    <t xml:space="preserve">IQ-TREE </t>
  </si>
  <si>
    <t>DNA and RNA sequencing reads alignement</t>
  </si>
  <si>
    <t xml:space="preserve"> BBMap</t>
  </si>
  <si>
    <t>Protein quanification</t>
  </si>
  <si>
    <t>ShortBRED</t>
  </si>
  <si>
    <t>LUCY software</t>
  </si>
  <si>
    <t>Vector screening</t>
  </si>
  <si>
    <t>metaMLST</t>
  </si>
  <si>
    <t>MLST genes screening</t>
  </si>
  <si>
    <t>Sequence distance estimation</t>
  </si>
  <si>
    <t xml:space="preserve">Mash </t>
  </si>
  <si>
    <t>Diversity measures calculation</t>
  </si>
  <si>
    <t>PAST software</t>
  </si>
  <si>
    <t>Result of SAMPLE.sam filttation and convertion</t>
  </si>
  <si>
    <t>SAMtools</t>
  </si>
  <si>
    <t>Point mutation frequencies quantification</t>
  </si>
  <si>
    <t xml:space="preserve">Mumame </t>
  </si>
  <si>
    <t>Ribotags extraction and identification</t>
  </si>
  <si>
    <t>Ribotagger</t>
  </si>
  <si>
    <t>Amplicon datasets simulation</t>
  </si>
  <si>
    <t xml:space="preserve">Grinder </t>
  </si>
  <si>
    <t> Data analysis and visualization</t>
  </si>
  <si>
    <t xml:space="preserve">R package </t>
  </si>
  <si>
    <t xml:space="preserve">Anvi’o </t>
  </si>
  <si>
    <t>CLC’s Genomic Workbench</t>
  </si>
  <si>
    <t xml:space="preserve">Supplemental Table 1: Summary description of studies involved in the review </t>
  </si>
  <si>
    <t>Supplemental Table 2A: Frequency of Sequencing platforms</t>
  </si>
  <si>
    <t>Supplemental Table 2B: Bioinformatic tools frequency and their functions</t>
  </si>
  <si>
    <t>Supplemetal Table 3A: Bacterial genera distribution per country</t>
  </si>
  <si>
    <t>Supplemetal Table 3B: Bacterial species distribution per country</t>
  </si>
  <si>
    <t>Supplemetal Table 3C: Virus distribution per country</t>
  </si>
  <si>
    <t>Supplemetal Table 3D: Parasites distribution per country</t>
  </si>
  <si>
    <t xml:space="preserve">Supplemental Table 4: Mobile Genetic Elements distribution among sample sources </t>
  </si>
  <si>
    <t xml:space="preserve">Supplemental Table 5A: Baterial genera distribution among sample sources </t>
  </si>
  <si>
    <t xml:space="preserve">Supplemental Table 5B: Bacterial species distribution among sample sources </t>
  </si>
  <si>
    <t xml:space="preserve">Supplemental Table 5C: Virus distribution among sample sources </t>
  </si>
  <si>
    <t xml:space="preserve">Supplemental Table 5D: Parasites distribution among sample sources </t>
  </si>
  <si>
    <t>Supplemental Table 5: Mobile Genetic Elements distribution per country</t>
  </si>
  <si>
    <t>Supplemental Table 7:  sample sources distribution per country</t>
  </si>
  <si>
    <t>Supplemental Table : Resistome/affected antibiotics among sample sources</t>
  </si>
  <si>
    <t>Supplemental Table 9: Resistome/affected antibiotics  distribution per country</t>
  </si>
  <si>
    <t>Supplemental Table 10A: Virulome distribution per country</t>
  </si>
  <si>
    <t>Supplemental Table 10B: Virulome distribution among sample sources</t>
  </si>
  <si>
    <t>Capsu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8"/>
      <color theme="1"/>
      <name val="Calibri"/>
      <family val="2"/>
      <scheme val="minor"/>
    </font>
    <font>
      <b/>
      <sz val="11"/>
      <color theme="1"/>
      <name val="Calibri"/>
      <family val="2"/>
      <scheme val="minor"/>
    </font>
    <font>
      <b/>
      <sz val="11"/>
      <name val="Calibri"/>
      <family val="2"/>
      <scheme val="minor"/>
    </font>
    <font>
      <sz val="11"/>
      <name val="Calibri"/>
      <family val="2"/>
      <scheme val="minor"/>
    </font>
    <font>
      <i/>
      <sz val="11"/>
      <name val="Calibri"/>
      <family val="2"/>
      <scheme val="minor"/>
    </font>
    <font>
      <sz val="11"/>
      <name val="Calibri"/>
      <family val="2"/>
    </font>
    <font>
      <u/>
      <sz val="11"/>
      <color theme="10"/>
      <name val="Calibri"/>
      <family val="2"/>
      <scheme val="minor"/>
    </font>
  </fonts>
  <fills count="3">
    <fill>
      <patternFill patternType="none"/>
    </fill>
    <fill>
      <patternFill patternType="gray125"/>
    </fill>
    <fill>
      <patternFill patternType="solid">
        <fgColor theme="0"/>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2">
    <xf numFmtId="0" fontId="0" fillId="0" borderId="0"/>
    <xf numFmtId="0" fontId="7" fillId="0" borderId="0" applyNumberFormat="0" applyFill="0" applyBorder="0" applyAlignment="0" applyProtection="0"/>
  </cellStyleXfs>
  <cellXfs count="56">
    <xf numFmtId="0" fontId="0" fillId="0" borderId="0" xfId="0"/>
    <xf numFmtId="0" fontId="0" fillId="0" borderId="1" xfId="0" applyBorder="1"/>
    <xf numFmtId="0" fontId="0" fillId="0" borderId="4" xfId="0" applyFill="1" applyBorder="1"/>
    <xf numFmtId="0" fontId="0" fillId="0" borderId="1" xfId="0" applyBorder="1" applyAlignment="1">
      <alignment wrapText="1"/>
    </xf>
    <xf numFmtId="0" fontId="0" fillId="0" borderId="3" xfId="0" applyBorder="1"/>
    <xf numFmtId="0" fontId="0" fillId="0" borderId="1" xfId="0" applyFill="1" applyBorder="1"/>
    <xf numFmtId="0" fontId="0" fillId="2" borderId="1" xfId="0" applyFill="1" applyBorder="1"/>
    <xf numFmtId="0" fontId="0" fillId="0" borderId="1" xfId="0" applyBorder="1" applyAlignment="1">
      <alignment vertical="center"/>
    </xf>
    <xf numFmtId="0" fontId="0" fillId="0" borderId="1" xfId="0" applyBorder="1" applyAlignment="1"/>
    <xf numFmtId="0" fontId="0" fillId="0" borderId="0" xfId="0" applyBorder="1"/>
    <xf numFmtId="0" fontId="1" fillId="0" borderId="0" xfId="0" applyFont="1"/>
    <xf numFmtId="0" fontId="0" fillId="0" borderId="0" xfId="0" applyAlignment="1">
      <alignment wrapText="1"/>
    </xf>
    <xf numFmtId="0" fontId="0" fillId="0" borderId="1" xfId="0" applyBorder="1" applyAlignment="1">
      <alignment vertical="center" wrapText="1"/>
    </xf>
    <xf numFmtId="0" fontId="0" fillId="0" borderId="0" xfId="0" applyBorder="1" applyAlignment="1">
      <alignment vertical="center" wrapText="1"/>
    </xf>
    <xf numFmtId="0" fontId="0" fillId="0" borderId="0" xfId="0" applyFill="1" applyBorder="1" applyAlignment="1">
      <alignment vertical="center" wrapText="1"/>
    </xf>
    <xf numFmtId="0" fontId="0" fillId="0" borderId="1" xfId="0" applyFill="1" applyBorder="1" applyAlignment="1">
      <alignment vertical="center" wrapText="1"/>
    </xf>
    <xf numFmtId="0" fontId="0" fillId="2" borderId="0" xfId="0" applyFill="1" applyBorder="1"/>
    <xf numFmtId="0" fontId="0" fillId="2" borderId="0" xfId="0" applyFill="1"/>
    <xf numFmtId="0" fontId="0" fillId="2" borderId="1" xfId="0" applyFill="1" applyBorder="1" applyAlignment="1">
      <alignment vertical="center" wrapText="1"/>
    </xf>
    <xf numFmtId="0" fontId="0" fillId="0" borderId="1" xfId="0" applyBorder="1" applyAlignment="1">
      <alignment horizontal="center"/>
    </xf>
    <xf numFmtId="0" fontId="0" fillId="0" borderId="1" xfId="0" applyBorder="1" applyAlignment="1">
      <alignment horizontal="center" vertical="center"/>
    </xf>
    <xf numFmtId="0" fontId="0" fillId="2" borderId="0" xfId="0" applyFill="1" applyAlignment="1">
      <alignment horizontal="right"/>
    </xf>
    <xf numFmtId="0" fontId="3" fillId="2" borderId="1" xfId="0" applyFont="1" applyFill="1" applyBorder="1" applyAlignment="1">
      <alignment horizontal="left" vertical="top"/>
    </xf>
    <xf numFmtId="0" fontId="2" fillId="2" borderId="1" xfId="0" applyFont="1" applyFill="1" applyBorder="1" applyAlignment="1">
      <alignment horizontal="left" vertical="top"/>
    </xf>
    <xf numFmtId="0" fontId="4" fillId="2" borderId="1" xfId="0" applyFont="1" applyFill="1" applyBorder="1" applyAlignment="1">
      <alignment horizontal="left" vertical="top"/>
    </xf>
    <xf numFmtId="0" fontId="0" fillId="2" borderId="1" xfId="0" applyFill="1" applyBorder="1" applyAlignment="1">
      <alignment horizontal="left" vertical="top"/>
    </xf>
    <xf numFmtId="0" fontId="4" fillId="2" borderId="1" xfId="0" applyFont="1" applyFill="1" applyBorder="1" applyAlignment="1">
      <alignment horizontal="left" vertical="top" wrapText="1"/>
    </xf>
    <xf numFmtId="0" fontId="0" fillId="2" borderId="1" xfId="0" applyFill="1" applyBorder="1" applyAlignment="1">
      <alignment horizontal="left" vertical="top" wrapText="1"/>
    </xf>
    <xf numFmtId="0" fontId="4" fillId="2" borderId="1" xfId="0" applyFont="1" applyFill="1" applyBorder="1"/>
    <xf numFmtId="0" fontId="4" fillId="2" borderId="1" xfId="0" applyFont="1" applyFill="1" applyBorder="1" applyAlignment="1">
      <alignment wrapText="1"/>
    </xf>
    <xf numFmtId="3" fontId="4" fillId="2" borderId="1" xfId="0" applyNumberFormat="1" applyFont="1" applyFill="1" applyBorder="1" applyAlignment="1">
      <alignment horizontal="left" vertical="top"/>
    </xf>
    <xf numFmtId="0" fontId="0" fillId="2" borderId="1" xfId="0" applyFill="1" applyBorder="1" applyAlignment="1">
      <alignment wrapText="1"/>
    </xf>
    <xf numFmtId="0" fontId="4" fillId="2" borderId="1" xfId="1" applyFont="1" applyFill="1" applyBorder="1" applyAlignment="1">
      <alignment horizontal="left" vertical="top" wrapText="1"/>
    </xf>
    <xf numFmtId="0" fontId="4" fillId="2" borderId="2" xfId="0" applyFont="1" applyFill="1" applyBorder="1" applyAlignment="1">
      <alignment horizontal="left" vertical="top" wrapText="1"/>
    </xf>
    <xf numFmtId="0" fontId="4" fillId="2" borderId="3" xfId="0" applyFont="1" applyFill="1" applyBorder="1" applyAlignment="1">
      <alignment horizontal="left" vertical="top" wrapText="1"/>
    </xf>
    <xf numFmtId="0" fontId="4" fillId="2" borderId="1" xfId="0" quotePrefix="1" applyFont="1" applyFill="1" applyBorder="1" applyAlignment="1">
      <alignment horizontal="left" vertical="top" wrapText="1"/>
    </xf>
    <xf numFmtId="0" fontId="0" fillId="2" borderId="0" xfId="0" applyFill="1" applyAlignment="1">
      <alignment wrapText="1"/>
    </xf>
    <xf numFmtId="0" fontId="3" fillId="2" borderId="1" xfId="0" applyFont="1" applyFill="1" applyBorder="1" applyAlignment="1">
      <alignment horizontal="left" vertical="top" wrapText="1"/>
    </xf>
    <xf numFmtId="0" fontId="0" fillId="2" borderId="2" xfId="0" applyFill="1" applyBorder="1" applyAlignment="1">
      <alignment horizontal="left" vertical="top" wrapText="1"/>
    </xf>
    <xf numFmtId="0" fontId="0" fillId="2" borderId="3" xfId="0" applyFill="1" applyBorder="1" applyAlignment="1">
      <alignment horizontal="left" vertical="top" wrapText="1"/>
    </xf>
    <xf numFmtId="0" fontId="0" fillId="0" borderId="0" xfId="0" applyAlignment="1">
      <alignment horizontal="center"/>
    </xf>
    <xf numFmtId="0" fontId="4" fillId="0" borderId="1" xfId="0" applyFont="1" applyBorder="1" applyAlignment="1">
      <alignment horizontal="left"/>
    </xf>
    <xf numFmtId="0" fontId="4" fillId="0" borderId="1" xfId="0" applyFont="1" applyBorder="1"/>
    <xf numFmtId="0" fontId="4" fillId="0" borderId="1" xfId="0" applyFont="1" applyBorder="1" applyAlignment="1">
      <alignment horizontal="center"/>
    </xf>
    <xf numFmtId="0" fontId="0" fillId="0" borderId="1" xfId="1" applyFont="1" applyFill="1" applyBorder="1" applyAlignment="1">
      <alignment horizontal="left" vertical="center"/>
    </xf>
    <xf numFmtId="0" fontId="4" fillId="2" borderId="1" xfId="0" applyFont="1" applyFill="1" applyBorder="1" applyAlignment="1">
      <alignment horizontal="left"/>
    </xf>
    <xf numFmtId="0" fontId="4" fillId="2" borderId="1" xfId="0" applyFont="1" applyFill="1" applyBorder="1" applyAlignment="1">
      <alignment horizontal="center"/>
    </xf>
    <xf numFmtId="0" fontId="0" fillId="2" borderId="1" xfId="0" applyFill="1" applyBorder="1" applyAlignment="1">
      <alignment horizontal="left"/>
    </xf>
    <xf numFmtId="0" fontId="4" fillId="0" borderId="1" xfId="0" applyFont="1" applyBorder="1" applyAlignment="1">
      <alignment horizontal="left" wrapText="1"/>
    </xf>
    <xf numFmtId="0" fontId="4" fillId="0" borderId="1" xfId="0" applyFont="1" applyBorder="1" applyAlignment="1">
      <alignment wrapText="1"/>
    </xf>
    <xf numFmtId="0" fontId="4" fillId="0" borderId="1" xfId="0" applyFont="1" applyBorder="1" applyAlignment="1">
      <alignment horizontal="center" wrapText="1"/>
    </xf>
    <xf numFmtId="0" fontId="0" fillId="0" borderId="1" xfId="0" applyBorder="1" applyAlignment="1">
      <alignment horizontal="center" vertical="center"/>
    </xf>
    <xf numFmtId="0" fontId="4" fillId="0" borderId="1" xfId="0" applyFont="1" applyBorder="1" applyAlignment="1">
      <alignment horizontal="left" vertical="center"/>
    </xf>
    <xf numFmtId="0" fontId="4" fillId="0" borderId="1" xfId="0" applyFont="1" applyBorder="1" applyAlignment="1">
      <alignment horizontal="left"/>
    </xf>
    <xf numFmtId="0" fontId="4" fillId="2" borderId="1" xfId="0" applyFont="1" applyFill="1" applyBorder="1" applyAlignment="1">
      <alignment horizontal="left" vertical="center"/>
    </xf>
    <xf numFmtId="0" fontId="4" fillId="0" borderId="1" xfId="0" applyFont="1" applyBorder="1" applyAlignment="1">
      <alignment horizontal="center"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3" Type="http://schemas.openxmlformats.org/officeDocument/2006/relationships/chartUserShapes" Target="../drawings/drawing3.xml"/><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Integrons and pathoges vs Ssour'!$D$3</c:f>
              <c:strCache>
                <c:ptCount val="1"/>
                <c:pt idx="0">
                  <c:v>Integrons</c:v>
                </c:pt>
              </c:strCache>
            </c:strRef>
          </c:tx>
          <c:spPr>
            <a:solidFill>
              <a:schemeClr val="accent1"/>
            </a:solidFill>
            <a:ln>
              <a:noFill/>
            </a:ln>
            <a:effectLst/>
          </c:spPr>
          <c:invertIfNegative val="0"/>
          <c:cat>
            <c:strRef>
              <c:f>'Integrons and pathoges vs Ssour'!$C$4:$C$18</c:f>
              <c:strCache>
                <c:ptCount val="15"/>
                <c:pt idx="0">
                  <c:v>Effluent</c:v>
                </c:pt>
                <c:pt idx="1">
                  <c:v>Influent</c:v>
                </c:pt>
                <c:pt idx="2">
                  <c:v>Surface water</c:v>
                </c:pt>
                <c:pt idx="3">
                  <c:v>Undergound water</c:v>
                </c:pt>
                <c:pt idx="4">
                  <c:v>Sewage/Waste water</c:v>
                </c:pt>
                <c:pt idx="5">
                  <c:v>WWTP</c:v>
                </c:pt>
                <c:pt idx="6">
                  <c:v>Hospital/pharmaceutical samples</c:v>
                </c:pt>
                <c:pt idx="7">
                  <c:v>Human</c:v>
                </c:pt>
                <c:pt idx="8">
                  <c:v>Animals  </c:v>
                </c:pt>
                <c:pt idx="9">
                  <c:v>Plants</c:v>
                </c:pt>
                <c:pt idx="10">
                  <c:v>Sludge</c:v>
                </c:pt>
                <c:pt idx="11">
                  <c:v>Sediment</c:v>
                </c:pt>
                <c:pt idx="12">
                  <c:v>Soil</c:v>
                </c:pt>
                <c:pt idx="13">
                  <c:v>Air</c:v>
                </c:pt>
                <c:pt idx="14">
                  <c:v>Biosolid</c:v>
                </c:pt>
              </c:strCache>
            </c:strRef>
          </c:cat>
          <c:val>
            <c:numRef>
              <c:f>'Integrons and pathoges vs Ssour'!$D$4:$D$18</c:f>
              <c:numCache>
                <c:formatCode>General</c:formatCode>
                <c:ptCount val="15"/>
                <c:pt idx="0">
                  <c:v>4</c:v>
                </c:pt>
                <c:pt idx="1">
                  <c:v>1</c:v>
                </c:pt>
                <c:pt idx="2">
                  <c:v>6</c:v>
                </c:pt>
                <c:pt idx="3">
                  <c:v>0</c:v>
                </c:pt>
                <c:pt idx="4">
                  <c:v>3</c:v>
                </c:pt>
                <c:pt idx="5">
                  <c:v>2</c:v>
                </c:pt>
                <c:pt idx="6">
                  <c:v>2</c:v>
                </c:pt>
                <c:pt idx="7">
                  <c:v>0</c:v>
                </c:pt>
                <c:pt idx="8">
                  <c:v>0</c:v>
                </c:pt>
                <c:pt idx="9">
                  <c:v>0</c:v>
                </c:pt>
                <c:pt idx="10">
                  <c:v>3</c:v>
                </c:pt>
                <c:pt idx="11">
                  <c:v>5</c:v>
                </c:pt>
                <c:pt idx="12">
                  <c:v>1</c:v>
                </c:pt>
                <c:pt idx="13">
                  <c:v>0</c:v>
                </c:pt>
                <c:pt idx="14">
                  <c:v>2</c:v>
                </c:pt>
              </c:numCache>
            </c:numRef>
          </c:val>
          <c:extLst>
            <c:ext xmlns:c16="http://schemas.microsoft.com/office/drawing/2014/chart" uri="{C3380CC4-5D6E-409C-BE32-E72D297353CC}">
              <c16:uniqueId val="{00000000-2DBB-4932-8D9D-2B075C99C295}"/>
            </c:ext>
          </c:extLst>
        </c:ser>
        <c:ser>
          <c:idx val="1"/>
          <c:order val="1"/>
          <c:tx>
            <c:strRef>
              <c:f>'Integrons and pathoges vs Ssour'!$E$3</c:f>
              <c:strCache>
                <c:ptCount val="1"/>
                <c:pt idx="0">
                  <c:v>Plasmids</c:v>
                </c:pt>
              </c:strCache>
            </c:strRef>
          </c:tx>
          <c:spPr>
            <a:solidFill>
              <a:schemeClr val="accent2"/>
            </a:solidFill>
            <a:ln>
              <a:noFill/>
            </a:ln>
            <a:effectLst/>
          </c:spPr>
          <c:invertIfNegative val="0"/>
          <c:cat>
            <c:strRef>
              <c:f>'Integrons and pathoges vs Ssour'!$C$4:$C$18</c:f>
              <c:strCache>
                <c:ptCount val="15"/>
                <c:pt idx="0">
                  <c:v>Effluent</c:v>
                </c:pt>
                <c:pt idx="1">
                  <c:v>Influent</c:v>
                </c:pt>
                <c:pt idx="2">
                  <c:v>Surface water</c:v>
                </c:pt>
                <c:pt idx="3">
                  <c:v>Undergound water</c:v>
                </c:pt>
                <c:pt idx="4">
                  <c:v>Sewage/Waste water</c:v>
                </c:pt>
                <c:pt idx="5">
                  <c:v>WWTP</c:v>
                </c:pt>
                <c:pt idx="6">
                  <c:v>Hospital/pharmaceutical samples</c:v>
                </c:pt>
                <c:pt idx="7">
                  <c:v>Human</c:v>
                </c:pt>
                <c:pt idx="8">
                  <c:v>Animals  </c:v>
                </c:pt>
                <c:pt idx="9">
                  <c:v>Plants</c:v>
                </c:pt>
                <c:pt idx="10">
                  <c:v>Sludge</c:v>
                </c:pt>
                <c:pt idx="11">
                  <c:v>Sediment</c:v>
                </c:pt>
                <c:pt idx="12">
                  <c:v>Soil</c:v>
                </c:pt>
                <c:pt idx="13">
                  <c:v>Air</c:v>
                </c:pt>
                <c:pt idx="14">
                  <c:v>Biosolid</c:v>
                </c:pt>
              </c:strCache>
            </c:strRef>
          </c:cat>
          <c:val>
            <c:numRef>
              <c:f>'Integrons and pathoges vs Ssour'!$E$4:$E$18</c:f>
              <c:numCache>
                <c:formatCode>General</c:formatCode>
                <c:ptCount val="15"/>
                <c:pt idx="0">
                  <c:v>3</c:v>
                </c:pt>
                <c:pt idx="1">
                  <c:v>1</c:v>
                </c:pt>
                <c:pt idx="2">
                  <c:v>4</c:v>
                </c:pt>
                <c:pt idx="3">
                  <c:v>0</c:v>
                </c:pt>
                <c:pt idx="4">
                  <c:v>2</c:v>
                </c:pt>
                <c:pt idx="5">
                  <c:v>2</c:v>
                </c:pt>
                <c:pt idx="6">
                  <c:v>2</c:v>
                </c:pt>
                <c:pt idx="7">
                  <c:v>0</c:v>
                </c:pt>
                <c:pt idx="8">
                  <c:v>0</c:v>
                </c:pt>
                <c:pt idx="9">
                  <c:v>0</c:v>
                </c:pt>
                <c:pt idx="10">
                  <c:v>0</c:v>
                </c:pt>
                <c:pt idx="11">
                  <c:v>4</c:v>
                </c:pt>
                <c:pt idx="12">
                  <c:v>1</c:v>
                </c:pt>
                <c:pt idx="13">
                  <c:v>0</c:v>
                </c:pt>
                <c:pt idx="14">
                  <c:v>1</c:v>
                </c:pt>
              </c:numCache>
            </c:numRef>
          </c:val>
          <c:extLst>
            <c:ext xmlns:c16="http://schemas.microsoft.com/office/drawing/2014/chart" uri="{C3380CC4-5D6E-409C-BE32-E72D297353CC}">
              <c16:uniqueId val="{00000001-2DBB-4932-8D9D-2B075C99C295}"/>
            </c:ext>
          </c:extLst>
        </c:ser>
        <c:ser>
          <c:idx val="2"/>
          <c:order val="2"/>
          <c:tx>
            <c:strRef>
              <c:f>'Integrons and pathoges vs Ssour'!$F$3</c:f>
              <c:strCache>
                <c:ptCount val="1"/>
                <c:pt idx="0">
                  <c:v>Transposons</c:v>
                </c:pt>
              </c:strCache>
            </c:strRef>
          </c:tx>
          <c:spPr>
            <a:solidFill>
              <a:schemeClr val="accent3"/>
            </a:solidFill>
            <a:ln>
              <a:noFill/>
            </a:ln>
            <a:effectLst/>
          </c:spPr>
          <c:invertIfNegative val="0"/>
          <c:cat>
            <c:strRef>
              <c:f>'Integrons and pathoges vs Ssour'!$C$4:$C$18</c:f>
              <c:strCache>
                <c:ptCount val="15"/>
                <c:pt idx="0">
                  <c:v>Effluent</c:v>
                </c:pt>
                <c:pt idx="1">
                  <c:v>Influent</c:v>
                </c:pt>
                <c:pt idx="2">
                  <c:v>Surface water</c:v>
                </c:pt>
                <c:pt idx="3">
                  <c:v>Undergound water</c:v>
                </c:pt>
                <c:pt idx="4">
                  <c:v>Sewage/Waste water</c:v>
                </c:pt>
                <c:pt idx="5">
                  <c:v>WWTP</c:v>
                </c:pt>
                <c:pt idx="6">
                  <c:v>Hospital/pharmaceutical samples</c:v>
                </c:pt>
                <c:pt idx="7">
                  <c:v>Human</c:v>
                </c:pt>
                <c:pt idx="8">
                  <c:v>Animals  </c:v>
                </c:pt>
                <c:pt idx="9">
                  <c:v>Plants</c:v>
                </c:pt>
                <c:pt idx="10">
                  <c:v>Sludge</c:v>
                </c:pt>
                <c:pt idx="11">
                  <c:v>Sediment</c:v>
                </c:pt>
                <c:pt idx="12">
                  <c:v>Soil</c:v>
                </c:pt>
                <c:pt idx="13">
                  <c:v>Air</c:v>
                </c:pt>
                <c:pt idx="14">
                  <c:v>Biosolid</c:v>
                </c:pt>
              </c:strCache>
            </c:strRef>
          </c:cat>
          <c:val>
            <c:numRef>
              <c:f>'Integrons and pathoges vs Ssour'!$F$4:$F$18</c:f>
              <c:numCache>
                <c:formatCode>General</c:formatCode>
                <c:ptCount val="15"/>
                <c:pt idx="0">
                  <c:v>1</c:v>
                </c:pt>
                <c:pt idx="1">
                  <c:v>1</c:v>
                </c:pt>
                <c:pt idx="2">
                  <c:v>1</c:v>
                </c:pt>
                <c:pt idx="3">
                  <c:v>0</c:v>
                </c:pt>
                <c:pt idx="4">
                  <c:v>0</c:v>
                </c:pt>
                <c:pt idx="5">
                  <c:v>1</c:v>
                </c:pt>
                <c:pt idx="6">
                  <c:v>1</c:v>
                </c:pt>
                <c:pt idx="7">
                  <c:v>0</c:v>
                </c:pt>
                <c:pt idx="8">
                  <c:v>0</c:v>
                </c:pt>
                <c:pt idx="9">
                  <c:v>0</c:v>
                </c:pt>
                <c:pt idx="10">
                  <c:v>0</c:v>
                </c:pt>
                <c:pt idx="11">
                  <c:v>3</c:v>
                </c:pt>
                <c:pt idx="12">
                  <c:v>1</c:v>
                </c:pt>
                <c:pt idx="13">
                  <c:v>0</c:v>
                </c:pt>
                <c:pt idx="14">
                  <c:v>1</c:v>
                </c:pt>
              </c:numCache>
            </c:numRef>
          </c:val>
          <c:extLst>
            <c:ext xmlns:c16="http://schemas.microsoft.com/office/drawing/2014/chart" uri="{C3380CC4-5D6E-409C-BE32-E72D297353CC}">
              <c16:uniqueId val="{00000002-2DBB-4932-8D9D-2B075C99C295}"/>
            </c:ext>
          </c:extLst>
        </c:ser>
        <c:ser>
          <c:idx val="3"/>
          <c:order val="3"/>
          <c:tx>
            <c:strRef>
              <c:f>'Integrons and pathoges vs Ssour'!$G$3</c:f>
              <c:strCache>
                <c:ptCount val="1"/>
                <c:pt idx="0">
                  <c:v>IS</c:v>
                </c:pt>
              </c:strCache>
            </c:strRef>
          </c:tx>
          <c:spPr>
            <a:solidFill>
              <a:schemeClr val="accent4"/>
            </a:solidFill>
            <a:ln>
              <a:noFill/>
            </a:ln>
            <a:effectLst/>
          </c:spPr>
          <c:invertIfNegative val="0"/>
          <c:cat>
            <c:strRef>
              <c:f>'Integrons and pathoges vs Ssour'!$C$4:$C$18</c:f>
              <c:strCache>
                <c:ptCount val="15"/>
                <c:pt idx="0">
                  <c:v>Effluent</c:v>
                </c:pt>
                <c:pt idx="1">
                  <c:v>Influent</c:v>
                </c:pt>
                <c:pt idx="2">
                  <c:v>Surface water</c:v>
                </c:pt>
                <c:pt idx="3">
                  <c:v>Undergound water</c:v>
                </c:pt>
                <c:pt idx="4">
                  <c:v>Sewage/Waste water</c:v>
                </c:pt>
                <c:pt idx="5">
                  <c:v>WWTP</c:v>
                </c:pt>
                <c:pt idx="6">
                  <c:v>Hospital/pharmaceutical samples</c:v>
                </c:pt>
                <c:pt idx="7">
                  <c:v>Human</c:v>
                </c:pt>
                <c:pt idx="8">
                  <c:v>Animals  </c:v>
                </c:pt>
                <c:pt idx="9">
                  <c:v>Plants</c:v>
                </c:pt>
                <c:pt idx="10">
                  <c:v>Sludge</c:v>
                </c:pt>
                <c:pt idx="11">
                  <c:v>Sediment</c:v>
                </c:pt>
                <c:pt idx="12">
                  <c:v>Soil</c:v>
                </c:pt>
                <c:pt idx="13">
                  <c:v>Air</c:v>
                </c:pt>
                <c:pt idx="14">
                  <c:v>Biosolid</c:v>
                </c:pt>
              </c:strCache>
            </c:strRef>
          </c:cat>
          <c:val>
            <c:numRef>
              <c:f>'Integrons and pathoges vs Ssour'!$G$4:$G$18</c:f>
              <c:numCache>
                <c:formatCode>General</c:formatCode>
                <c:ptCount val="15"/>
                <c:pt idx="0">
                  <c:v>5</c:v>
                </c:pt>
                <c:pt idx="1">
                  <c:v>1</c:v>
                </c:pt>
                <c:pt idx="2">
                  <c:v>1</c:v>
                </c:pt>
                <c:pt idx="3">
                  <c:v>0</c:v>
                </c:pt>
                <c:pt idx="4">
                  <c:v>0</c:v>
                </c:pt>
                <c:pt idx="5">
                  <c:v>1</c:v>
                </c:pt>
                <c:pt idx="6">
                  <c:v>1</c:v>
                </c:pt>
                <c:pt idx="7">
                  <c:v>0</c:v>
                </c:pt>
                <c:pt idx="8">
                  <c:v>0</c:v>
                </c:pt>
                <c:pt idx="9">
                  <c:v>0</c:v>
                </c:pt>
                <c:pt idx="10">
                  <c:v>0</c:v>
                </c:pt>
                <c:pt idx="11">
                  <c:v>3</c:v>
                </c:pt>
                <c:pt idx="12">
                  <c:v>1</c:v>
                </c:pt>
                <c:pt idx="13">
                  <c:v>0</c:v>
                </c:pt>
                <c:pt idx="14">
                  <c:v>0</c:v>
                </c:pt>
              </c:numCache>
            </c:numRef>
          </c:val>
          <c:extLst>
            <c:ext xmlns:c16="http://schemas.microsoft.com/office/drawing/2014/chart" uri="{C3380CC4-5D6E-409C-BE32-E72D297353CC}">
              <c16:uniqueId val="{00000003-2DBB-4932-8D9D-2B075C99C295}"/>
            </c:ext>
          </c:extLst>
        </c:ser>
        <c:ser>
          <c:idx val="4"/>
          <c:order val="4"/>
          <c:tx>
            <c:strRef>
              <c:f>'Integrons and pathoges vs Ssour'!$H$3</c:f>
              <c:strCache>
                <c:ptCount val="1"/>
                <c:pt idx="0">
                  <c:v>Prophage</c:v>
                </c:pt>
              </c:strCache>
            </c:strRef>
          </c:tx>
          <c:spPr>
            <a:solidFill>
              <a:schemeClr val="accent5"/>
            </a:solidFill>
            <a:ln>
              <a:noFill/>
            </a:ln>
            <a:effectLst/>
          </c:spPr>
          <c:invertIfNegative val="0"/>
          <c:cat>
            <c:strRef>
              <c:f>'Integrons and pathoges vs Ssour'!$C$4:$C$18</c:f>
              <c:strCache>
                <c:ptCount val="15"/>
                <c:pt idx="0">
                  <c:v>Effluent</c:v>
                </c:pt>
                <c:pt idx="1">
                  <c:v>Influent</c:v>
                </c:pt>
                <c:pt idx="2">
                  <c:v>Surface water</c:v>
                </c:pt>
                <c:pt idx="3">
                  <c:v>Undergound water</c:v>
                </c:pt>
                <c:pt idx="4">
                  <c:v>Sewage/Waste water</c:v>
                </c:pt>
                <c:pt idx="5">
                  <c:v>WWTP</c:v>
                </c:pt>
                <c:pt idx="6">
                  <c:v>Hospital/pharmaceutical samples</c:v>
                </c:pt>
                <c:pt idx="7">
                  <c:v>Human</c:v>
                </c:pt>
                <c:pt idx="8">
                  <c:v>Animals  </c:v>
                </c:pt>
                <c:pt idx="9">
                  <c:v>Plants</c:v>
                </c:pt>
                <c:pt idx="10">
                  <c:v>Sludge</c:v>
                </c:pt>
                <c:pt idx="11">
                  <c:v>Sediment</c:v>
                </c:pt>
                <c:pt idx="12">
                  <c:v>Soil</c:v>
                </c:pt>
                <c:pt idx="13">
                  <c:v>Air</c:v>
                </c:pt>
                <c:pt idx="14">
                  <c:v>Biosolid</c:v>
                </c:pt>
              </c:strCache>
            </c:strRef>
          </c:cat>
          <c:val>
            <c:numRef>
              <c:f>'Integrons and pathoges vs Ssour'!$H$4:$H$18</c:f>
              <c:numCache>
                <c:formatCode>General</c:formatCode>
                <c:ptCount val="15"/>
                <c:pt idx="0">
                  <c:v>0</c:v>
                </c:pt>
                <c:pt idx="1">
                  <c:v>0</c:v>
                </c:pt>
                <c:pt idx="2">
                  <c:v>0</c:v>
                </c:pt>
                <c:pt idx="3">
                  <c:v>0</c:v>
                </c:pt>
                <c:pt idx="4">
                  <c:v>0</c:v>
                </c:pt>
                <c:pt idx="5">
                  <c:v>0</c:v>
                </c:pt>
                <c:pt idx="6">
                  <c:v>0</c:v>
                </c:pt>
                <c:pt idx="7">
                  <c:v>0</c:v>
                </c:pt>
                <c:pt idx="8">
                  <c:v>0</c:v>
                </c:pt>
                <c:pt idx="9">
                  <c:v>0</c:v>
                </c:pt>
                <c:pt idx="10">
                  <c:v>0</c:v>
                </c:pt>
                <c:pt idx="11">
                  <c:v>1</c:v>
                </c:pt>
                <c:pt idx="12">
                  <c:v>0</c:v>
                </c:pt>
                <c:pt idx="13">
                  <c:v>0</c:v>
                </c:pt>
                <c:pt idx="14">
                  <c:v>1</c:v>
                </c:pt>
              </c:numCache>
            </c:numRef>
          </c:val>
          <c:extLst>
            <c:ext xmlns:c16="http://schemas.microsoft.com/office/drawing/2014/chart" uri="{C3380CC4-5D6E-409C-BE32-E72D297353CC}">
              <c16:uniqueId val="{00000004-2DBB-4932-8D9D-2B075C99C295}"/>
            </c:ext>
          </c:extLst>
        </c:ser>
        <c:ser>
          <c:idx val="5"/>
          <c:order val="5"/>
          <c:tx>
            <c:strRef>
              <c:f>'Integrons and pathoges vs Ssour'!$I$3</c:f>
              <c:strCache>
                <c:ptCount val="1"/>
                <c:pt idx="0">
                  <c:v>ICE</c:v>
                </c:pt>
              </c:strCache>
            </c:strRef>
          </c:tx>
          <c:spPr>
            <a:solidFill>
              <a:schemeClr val="accent6"/>
            </a:solidFill>
            <a:ln>
              <a:noFill/>
            </a:ln>
            <a:effectLst/>
          </c:spPr>
          <c:invertIfNegative val="0"/>
          <c:cat>
            <c:strRef>
              <c:f>'Integrons and pathoges vs Ssour'!$C$4:$C$18</c:f>
              <c:strCache>
                <c:ptCount val="15"/>
                <c:pt idx="0">
                  <c:v>Effluent</c:v>
                </c:pt>
                <c:pt idx="1">
                  <c:v>Influent</c:v>
                </c:pt>
                <c:pt idx="2">
                  <c:v>Surface water</c:v>
                </c:pt>
                <c:pt idx="3">
                  <c:v>Undergound water</c:v>
                </c:pt>
                <c:pt idx="4">
                  <c:v>Sewage/Waste water</c:v>
                </c:pt>
                <c:pt idx="5">
                  <c:v>WWTP</c:v>
                </c:pt>
                <c:pt idx="6">
                  <c:v>Hospital/pharmaceutical samples</c:v>
                </c:pt>
                <c:pt idx="7">
                  <c:v>Human</c:v>
                </c:pt>
                <c:pt idx="8">
                  <c:v>Animals  </c:v>
                </c:pt>
                <c:pt idx="9">
                  <c:v>Plants</c:v>
                </c:pt>
                <c:pt idx="10">
                  <c:v>Sludge</c:v>
                </c:pt>
                <c:pt idx="11">
                  <c:v>Sediment</c:v>
                </c:pt>
                <c:pt idx="12">
                  <c:v>Soil</c:v>
                </c:pt>
                <c:pt idx="13">
                  <c:v>Air</c:v>
                </c:pt>
                <c:pt idx="14">
                  <c:v>Biosolid</c:v>
                </c:pt>
              </c:strCache>
            </c:strRef>
          </c:cat>
          <c:val>
            <c:numRef>
              <c:f>'Integrons and pathoges vs Ssour'!$I$4:$I$18</c:f>
              <c:numCache>
                <c:formatCode>General</c:formatCode>
                <c:ptCount val="15"/>
                <c:pt idx="0">
                  <c:v>1</c:v>
                </c:pt>
                <c:pt idx="1">
                  <c:v>1</c:v>
                </c:pt>
                <c:pt idx="2">
                  <c:v>0</c:v>
                </c:pt>
                <c:pt idx="3">
                  <c:v>0</c:v>
                </c:pt>
                <c:pt idx="4">
                  <c:v>0</c:v>
                </c:pt>
                <c:pt idx="5">
                  <c:v>1</c:v>
                </c:pt>
                <c:pt idx="6">
                  <c:v>0</c:v>
                </c:pt>
                <c:pt idx="7">
                  <c:v>0</c:v>
                </c:pt>
                <c:pt idx="8">
                  <c:v>0</c:v>
                </c:pt>
                <c:pt idx="9">
                  <c:v>0</c:v>
                </c:pt>
                <c:pt idx="10">
                  <c:v>0</c:v>
                </c:pt>
                <c:pt idx="11">
                  <c:v>0</c:v>
                </c:pt>
                <c:pt idx="12">
                  <c:v>0</c:v>
                </c:pt>
                <c:pt idx="13">
                  <c:v>0</c:v>
                </c:pt>
                <c:pt idx="14">
                  <c:v>0</c:v>
                </c:pt>
              </c:numCache>
            </c:numRef>
          </c:val>
          <c:extLst>
            <c:ext xmlns:c16="http://schemas.microsoft.com/office/drawing/2014/chart" uri="{C3380CC4-5D6E-409C-BE32-E72D297353CC}">
              <c16:uniqueId val="{00000005-2DBB-4932-8D9D-2B075C99C295}"/>
            </c:ext>
          </c:extLst>
        </c:ser>
        <c:dLbls>
          <c:showLegendKey val="0"/>
          <c:showVal val="0"/>
          <c:showCatName val="0"/>
          <c:showSerName val="0"/>
          <c:showPercent val="0"/>
          <c:showBubbleSize val="0"/>
        </c:dLbls>
        <c:gapWidth val="219"/>
        <c:overlap val="-27"/>
        <c:axId val="508576128"/>
        <c:axId val="508582032"/>
      </c:barChart>
      <c:catAx>
        <c:axId val="50857612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1" i="0" u="none" strike="noStrike" kern="1200" baseline="0">
                <a:solidFill>
                  <a:sysClr val="windowText" lastClr="000000"/>
                </a:solidFill>
                <a:latin typeface="Arial Narrow" panose="020B0606020202030204" pitchFamily="34" charset="0"/>
                <a:ea typeface="+mn-ea"/>
                <a:cs typeface="+mn-cs"/>
              </a:defRPr>
            </a:pPr>
            <a:endParaRPr lang="en-US"/>
          </a:p>
        </c:txPr>
        <c:crossAx val="508582032"/>
        <c:crosses val="autoZero"/>
        <c:auto val="1"/>
        <c:lblAlgn val="ctr"/>
        <c:lblOffset val="100"/>
        <c:noMultiLvlLbl val="0"/>
      </c:catAx>
      <c:valAx>
        <c:axId val="50858203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50857612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34659448818897637"/>
          <c:y val="2.8194444444444459E-2"/>
          <c:w val="0.59473884514435693"/>
          <c:h val="0.69369240303295421"/>
        </c:manualLayout>
      </c:layout>
      <c:barChart>
        <c:barDir val="bar"/>
        <c:grouping val="percentStacked"/>
        <c:varyColors val="0"/>
        <c:ser>
          <c:idx val="0"/>
          <c:order val="0"/>
          <c:tx>
            <c:strRef>
              <c:f>'Integrons and pathoges vs Ssour'!$D$21</c:f>
              <c:strCache>
                <c:ptCount val="1"/>
                <c:pt idx="0">
                  <c:v>E. coli</c:v>
                </c:pt>
              </c:strCache>
            </c:strRef>
          </c:tx>
          <c:spPr>
            <a:solidFill>
              <a:schemeClr val="accent1"/>
            </a:solidFill>
            <a:ln>
              <a:noFill/>
            </a:ln>
            <a:effectLst/>
          </c:spPr>
          <c:invertIfNegative val="0"/>
          <c:cat>
            <c:strRef>
              <c:f>'Integrons and pathoges vs Ssour'!$C$22:$C$36</c:f>
              <c:strCache>
                <c:ptCount val="15"/>
                <c:pt idx="0">
                  <c:v>Effluents</c:v>
                </c:pt>
                <c:pt idx="1">
                  <c:v>Influent</c:v>
                </c:pt>
                <c:pt idx="2">
                  <c:v>Surface water</c:v>
                </c:pt>
                <c:pt idx="3">
                  <c:v>Undergound water</c:v>
                </c:pt>
                <c:pt idx="4">
                  <c:v>Sewage/Waste water</c:v>
                </c:pt>
                <c:pt idx="5">
                  <c:v>WWTP</c:v>
                </c:pt>
                <c:pt idx="6">
                  <c:v>Hospital/pharmaceutical samples</c:v>
                </c:pt>
                <c:pt idx="7">
                  <c:v>Human</c:v>
                </c:pt>
                <c:pt idx="8">
                  <c:v>Animals  </c:v>
                </c:pt>
                <c:pt idx="9">
                  <c:v>Plants</c:v>
                </c:pt>
                <c:pt idx="10">
                  <c:v>Sludge</c:v>
                </c:pt>
                <c:pt idx="11">
                  <c:v>Sediment</c:v>
                </c:pt>
                <c:pt idx="12">
                  <c:v>Soil</c:v>
                </c:pt>
                <c:pt idx="13">
                  <c:v>Air</c:v>
                </c:pt>
                <c:pt idx="14">
                  <c:v>Biosolid</c:v>
                </c:pt>
              </c:strCache>
            </c:strRef>
          </c:cat>
          <c:val>
            <c:numRef>
              <c:f>'Integrons and pathoges vs Ssour'!$D$22:$D$36</c:f>
              <c:numCache>
                <c:formatCode>General</c:formatCode>
                <c:ptCount val="15"/>
                <c:pt idx="0">
                  <c:v>5</c:v>
                </c:pt>
                <c:pt idx="1">
                  <c:v>2</c:v>
                </c:pt>
                <c:pt idx="2">
                  <c:v>8</c:v>
                </c:pt>
                <c:pt idx="3">
                  <c:v>2</c:v>
                </c:pt>
                <c:pt idx="4">
                  <c:v>3</c:v>
                </c:pt>
                <c:pt idx="5">
                  <c:v>2</c:v>
                </c:pt>
                <c:pt idx="6">
                  <c:v>0</c:v>
                </c:pt>
                <c:pt idx="7">
                  <c:v>1</c:v>
                </c:pt>
                <c:pt idx="8">
                  <c:v>4</c:v>
                </c:pt>
                <c:pt idx="9">
                  <c:v>0</c:v>
                </c:pt>
                <c:pt idx="10">
                  <c:v>4</c:v>
                </c:pt>
                <c:pt idx="11">
                  <c:v>4</c:v>
                </c:pt>
                <c:pt idx="12">
                  <c:v>2</c:v>
                </c:pt>
                <c:pt idx="13">
                  <c:v>1</c:v>
                </c:pt>
                <c:pt idx="14">
                  <c:v>1</c:v>
                </c:pt>
              </c:numCache>
            </c:numRef>
          </c:val>
          <c:extLst>
            <c:ext xmlns:c16="http://schemas.microsoft.com/office/drawing/2014/chart" uri="{C3380CC4-5D6E-409C-BE32-E72D297353CC}">
              <c16:uniqueId val="{00000000-118E-4DE9-B5C4-D11BA142F96D}"/>
            </c:ext>
          </c:extLst>
        </c:ser>
        <c:ser>
          <c:idx val="1"/>
          <c:order val="1"/>
          <c:tx>
            <c:strRef>
              <c:f>'Integrons and pathoges vs Ssour'!$E$21</c:f>
              <c:strCache>
                <c:ptCount val="1"/>
                <c:pt idx="0">
                  <c:v>P. aeruginosa</c:v>
                </c:pt>
              </c:strCache>
            </c:strRef>
          </c:tx>
          <c:spPr>
            <a:solidFill>
              <a:schemeClr val="accent2"/>
            </a:solidFill>
            <a:ln>
              <a:noFill/>
            </a:ln>
            <a:effectLst/>
          </c:spPr>
          <c:invertIfNegative val="0"/>
          <c:cat>
            <c:strRef>
              <c:f>'Integrons and pathoges vs Ssour'!$C$22:$C$36</c:f>
              <c:strCache>
                <c:ptCount val="15"/>
                <c:pt idx="0">
                  <c:v>Effluents</c:v>
                </c:pt>
                <c:pt idx="1">
                  <c:v>Influent</c:v>
                </c:pt>
                <c:pt idx="2">
                  <c:v>Surface water</c:v>
                </c:pt>
                <c:pt idx="3">
                  <c:v>Undergound water</c:v>
                </c:pt>
                <c:pt idx="4">
                  <c:v>Sewage/Waste water</c:v>
                </c:pt>
                <c:pt idx="5">
                  <c:v>WWTP</c:v>
                </c:pt>
                <c:pt idx="6">
                  <c:v>Hospital/pharmaceutical samples</c:v>
                </c:pt>
                <c:pt idx="7">
                  <c:v>Human</c:v>
                </c:pt>
                <c:pt idx="8">
                  <c:v>Animals  </c:v>
                </c:pt>
                <c:pt idx="9">
                  <c:v>Plants</c:v>
                </c:pt>
                <c:pt idx="10">
                  <c:v>Sludge</c:v>
                </c:pt>
                <c:pt idx="11">
                  <c:v>Sediment</c:v>
                </c:pt>
                <c:pt idx="12">
                  <c:v>Soil</c:v>
                </c:pt>
                <c:pt idx="13">
                  <c:v>Air</c:v>
                </c:pt>
                <c:pt idx="14">
                  <c:v>Biosolid</c:v>
                </c:pt>
              </c:strCache>
            </c:strRef>
          </c:cat>
          <c:val>
            <c:numRef>
              <c:f>'Integrons and pathoges vs Ssour'!$E$22:$E$36</c:f>
              <c:numCache>
                <c:formatCode>General</c:formatCode>
                <c:ptCount val="15"/>
                <c:pt idx="0">
                  <c:v>1</c:v>
                </c:pt>
                <c:pt idx="1">
                  <c:v>0</c:v>
                </c:pt>
                <c:pt idx="2">
                  <c:v>2</c:v>
                </c:pt>
                <c:pt idx="3">
                  <c:v>0</c:v>
                </c:pt>
                <c:pt idx="4">
                  <c:v>1</c:v>
                </c:pt>
                <c:pt idx="5">
                  <c:v>1</c:v>
                </c:pt>
                <c:pt idx="6">
                  <c:v>0</c:v>
                </c:pt>
                <c:pt idx="7">
                  <c:v>0</c:v>
                </c:pt>
                <c:pt idx="8">
                  <c:v>0</c:v>
                </c:pt>
                <c:pt idx="9">
                  <c:v>0</c:v>
                </c:pt>
                <c:pt idx="10">
                  <c:v>2</c:v>
                </c:pt>
                <c:pt idx="11">
                  <c:v>3</c:v>
                </c:pt>
                <c:pt idx="12">
                  <c:v>0</c:v>
                </c:pt>
                <c:pt idx="13">
                  <c:v>0</c:v>
                </c:pt>
                <c:pt idx="14">
                  <c:v>0</c:v>
                </c:pt>
              </c:numCache>
            </c:numRef>
          </c:val>
          <c:extLst>
            <c:ext xmlns:c16="http://schemas.microsoft.com/office/drawing/2014/chart" uri="{C3380CC4-5D6E-409C-BE32-E72D297353CC}">
              <c16:uniqueId val="{00000001-118E-4DE9-B5C4-D11BA142F96D}"/>
            </c:ext>
          </c:extLst>
        </c:ser>
        <c:ser>
          <c:idx val="2"/>
          <c:order val="2"/>
          <c:tx>
            <c:strRef>
              <c:f>'Integrons and pathoges vs Ssour'!$F$21</c:f>
              <c:strCache>
                <c:ptCount val="1"/>
                <c:pt idx="0">
                  <c:v>Acinetobacter spp.</c:v>
                </c:pt>
              </c:strCache>
            </c:strRef>
          </c:tx>
          <c:spPr>
            <a:solidFill>
              <a:schemeClr val="accent3"/>
            </a:solidFill>
            <a:ln>
              <a:noFill/>
            </a:ln>
            <a:effectLst/>
          </c:spPr>
          <c:invertIfNegative val="0"/>
          <c:cat>
            <c:strRef>
              <c:f>'Integrons and pathoges vs Ssour'!$C$22:$C$36</c:f>
              <c:strCache>
                <c:ptCount val="15"/>
                <c:pt idx="0">
                  <c:v>Effluents</c:v>
                </c:pt>
                <c:pt idx="1">
                  <c:v>Influent</c:v>
                </c:pt>
                <c:pt idx="2">
                  <c:v>Surface water</c:v>
                </c:pt>
                <c:pt idx="3">
                  <c:v>Undergound water</c:v>
                </c:pt>
                <c:pt idx="4">
                  <c:v>Sewage/Waste water</c:v>
                </c:pt>
                <c:pt idx="5">
                  <c:v>WWTP</c:v>
                </c:pt>
                <c:pt idx="6">
                  <c:v>Hospital/pharmaceutical samples</c:v>
                </c:pt>
                <c:pt idx="7">
                  <c:v>Human</c:v>
                </c:pt>
                <c:pt idx="8">
                  <c:v>Animals  </c:v>
                </c:pt>
                <c:pt idx="9">
                  <c:v>Plants</c:v>
                </c:pt>
                <c:pt idx="10">
                  <c:v>Sludge</c:v>
                </c:pt>
                <c:pt idx="11">
                  <c:v>Sediment</c:v>
                </c:pt>
                <c:pt idx="12">
                  <c:v>Soil</c:v>
                </c:pt>
                <c:pt idx="13">
                  <c:v>Air</c:v>
                </c:pt>
                <c:pt idx="14">
                  <c:v>Biosolid</c:v>
                </c:pt>
              </c:strCache>
            </c:strRef>
          </c:cat>
          <c:val>
            <c:numRef>
              <c:f>'Integrons and pathoges vs Ssour'!$F$22:$F$36</c:f>
              <c:numCache>
                <c:formatCode>General</c:formatCode>
                <c:ptCount val="15"/>
                <c:pt idx="0">
                  <c:v>2</c:v>
                </c:pt>
                <c:pt idx="1">
                  <c:v>1</c:v>
                </c:pt>
                <c:pt idx="2">
                  <c:v>1</c:v>
                </c:pt>
                <c:pt idx="3">
                  <c:v>0</c:v>
                </c:pt>
                <c:pt idx="4">
                  <c:v>1</c:v>
                </c:pt>
                <c:pt idx="5">
                  <c:v>0</c:v>
                </c:pt>
                <c:pt idx="6">
                  <c:v>1</c:v>
                </c:pt>
                <c:pt idx="7">
                  <c:v>0</c:v>
                </c:pt>
                <c:pt idx="8">
                  <c:v>0</c:v>
                </c:pt>
                <c:pt idx="9">
                  <c:v>1</c:v>
                </c:pt>
                <c:pt idx="10">
                  <c:v>0</c:v>
                </c:pt>
                <c:pt idx="11">
                  <c:v>3</c:v>
                </c:pt>
                <c:pt idx="12">
                  <c:v>2</c:v>
                </c:pt>
                <c:pt idx="13">
                  <c:v>0</c:v>
                </c:pt>
                <c:pt idx="14">
                  <c:v>0</c:v>
                </c:pt>
              </c:numCache>
            </c:numRef>
          </c:val>
          <c:extLst>
            <c:ext xmlns:c16="http://schemas.microsoft.com/office/drawing/2014/chart" uri="{C3380CC4-5D6E-409C-BE32-E72D297353CC}">
              <c16:uniqueId val="{00000002-118E-4DE9-B5C4-D11BA142F96D}"/>
            </c:ext>
          </c:extLst>
        </c:ser>
        <c:ser>
          <c:idx val="3"/>
          <c:order val="3"/>
          <c:tx>
            <c:strRef>
              <c:f>'Integrons and pathoges vs Ssour'!$G$21</c:f>
              <c:strCache>
                <c:ptCount val="1"/>
                <c:pt idx="0">
                  <c:v>K. pneumoniae</c:v>
                </c:pt>
              </c:strCache>
            </c:strRef>
          </c:tx>
          <c:spPr>
            <a:solidFill>
              <a:schemeClr val="accent4"/>
            </a:solidFill>
            <a:ln>
              <a:noFill/>
            </a:ln>
            <a:effectLst/>
          </c:spPr>
          <c:invertIfNegative val="0"/>
          <c:cat>
            <c:strRef>
              <c:f>'Integrons and pathoges vs Ssour'!$C$22:$C$36</c:f>
              <c:strCache>
                <c:ptCount val="15"/>
                <c:pt idx="0">
                  <c:v>Effluents</c:v>
                </c:pt>
                <c:pt idx="1">
                  <c:v>Influent</c:v>
                </c:pt>
                <c:pt idx="2">
                  <c:v>Surface water</c:v>
                </c:pt>
                <c:pt idx="3">
                  <c:v>Undergound water</c:v>
                </c:pt>
                <c:pt idx="4">
                  <c:v>Sewage/Waste water</c:v>
                </c:pt>
                <c:pt idx="5">
                  <c:v>WWTP</c:v>
                </c:pt>
                <c:pt idx="6">
                  <c:v>Hospital/pharmaceutical samples</c:v>
                </c:pt>
                <c:pt idx="7">
                  <c:v>Human</c:v>
                </c:pt>
                <c:pt idx="8">
                  <c:v>Animals  </c:v>
                </c:pt>
                <c:pt idx="9">
                  <c:v>Plants</c:v>
                </c:pt>
                <c:pt idx="10">
                  <c:v>Sludge</c:v>
                </c:pt>
                <c:pt idx="11">
                  <c:v>Sediment</c:v>
                </c:pt>
                <c:pt idx="12">
                  <c:v>Soil</c:v>
                </c:pt>
                <c:pt idx="13">
                  <c:v>Air</c:v>
                </c:pt>
                <c:pt idx="14">
                  <c:v>Biosolid</c:v>
                </c:pt>
              </c:strCache>
            </c:strRef>
          </c:cat>
          <c:val>
            <c:numRef>
              <c:f>'Integrons and pathoges vs Ssour'!$G$22:$G$36</c:f>
              <c:numCache>
                <c:formatCode>General</c:formatCode>
                <c:ptCount val="15"/>
                <c:pt idx="0">
                  <c:v>2</c:v>
                </c:pt>
                <c:pt idx="1">
                  <c:v>1</c:v>
                </c:pt>
                <c:pt idx="2">
                  <c:v>4</c:v>
                </c:pt>
                <c:pt idx="3">
                  <c:v>1</c:v>
                </c:pt>
                <c:pt idx="4">
                  <c:v>0</c:v>
                </c:pt>
                <c:pt idx="5">
                  <c:v>2</c:v>
                </c:pt>
                <c:pt idx="6">
                  <c:v>0</c:v>
                </c:pt>
                <c:pt idx="7">
                  <c:v>0</c:v>
                </c:pt>
                <c:pt idx="8">
                  <c:v>0</c:v>
                </c:pt>
                <c:pt idx="9">
                  <c:v>0</c:v>
                </c:pt>
                <c:pt idx="10">
                  <c:v>0</c:v>
                </c:pt>
                <c:pt idx="11">
                  <c:v>1</c:v>
                </c:pt>
                <c:pt idx="12">
                  <c:v>0</c:v>
                </c:pt>
                <c:pt idx="13">
                  <c:v>0</c:v>
                </c:pt>
                <c:pt idx="14">
                  <c:v>0</c:v>
                </c:pt>
              </c:numCache>
            </c:numRef>
          </c:val>
          <c:extLst>
            <c:ext xmlns:c16="http://schemas.microsoft.com/office/drawing/2014/chart" uri="{C3380CC4-5D6E-409C-BE32-E72D297353CC}">
              <c16:uniqueId val="{00000003-118E-4DE9-B5C4-D11BA142F96D}"/>
            </c:ext>
          </c:extLst>
        </c:ser>
        <c:ser>
          <c:idx val="4"/>
          <c:order val="4"/>
          <c:tx>
            <c:strRef>
              <c:f>'Integrons and pathoges vs Ssour'!$H$21</c:f>
              <c:strCache>
                <c:ptCount val="1"/>
                <c:pt idx="0">
                  <c:v>Pseudomonas spp.</c:v>
                </c:pt>
              </c:strCache>
            </c:strRef>
          </c:tx>
          <c:spPr>
            <a:solidFill>
              <a:schemeClr val="accent5"/>
            </a:solidFill>
            <a:ln>
              <a:noFill/>
            </a:ln>
            <a:effectLst/>
          </c:spPr>
          <c:invertIfNegative val="0"/>
          <c:cat>
            <c:strRef>
              <c:f>'Integrons and pathoges vs Ssour'!$C$22:$C$36</c:f>
              <c:strCache>
                <c:ptCount val="15"/>
                <c:pt idx="0">
                  <c:v>Effluents</c:v>
                </c:pt>
                <c:pt idx="1">
                  <c:v>Influent</c:v>
                </c:pt>
                <c:pt idx="2">
                  <c:v>Surface water</c:v>
                </c:pt>
                <c:pt idx="3">
                  <c:v>Undergound water</c:v>
                </c:pt>
                <c:pt idx="4">
                  <c:v>Sewage/Waste water</c:v>
                </c:pt>
                <c:pt idx="5">
                  <c:v>WWTP</c:v>
                </c:pt>
                <c:pt idx="6">
                  <c:v>Hospital/pharmaceutical samples</c:v>
                </c:pt>
                <c:pt idx="7">
                  <c:v>Human</c:v>
                </c:pt>
                <c:pt idx="8">
                  <c:v>Animals  </c:v>
                </c:pt>
                <c:pt idx="9">
                  <c:v>Plants</c:v>
                </c:pt>
                <c:pt idx="10">
                  <c:v>Sludge</c:v>
                </c:pt>
                <c:pt idx="11">
                  <c:v>Sediment</c:v>
                </c:pt>
                <c:pt idx="12">
                  <c:v>Soil</c:v>
                </c:pt>
                <c:pt idx="13">
                  <c:v>Air</c:v>
                </c:pt>
                <c:pt idx="14">
                  <c:v>Biosolid</c:v>
                </c:pt>
              </c:strCache>
            </c:strRef>
          </c:cat>
          <c:val>
            <c:numRef>
              <c:f>'Integrons and pathoges vs Ssour'!$H$22:$H$36</c:f>
              <c:numCache>
                <c:formatCode>General</c:formatCode>
                <c:ptCount val="15"/>
                <c:pt idx="0">
                  <c:v>2</c:v>
                </c:pt>
                <c:pt idx="1">
                  <c:v>1</c:v>
                </c:pt>
                <c:pt idx="2">
                  <c:v>3</c:v>
                </c:pt>
                <c:pt idx="3">
                  <c:v>1</c:v>
                </c:pt>
                <c:pt idx="4">
                  <c:v>2</c:v>
                </c:pt>
                <c:pt idx="5">
                  <c:v>1</c:v>
                </c:pt>
                <c:pt idx="6">
                  <c:v>1</c:v>
                </c:pt>
                <c:pt idx="7">
                  <c:v>0</c:v>
                </c:pt>
                <c:pt idx="8">
                  <c:v>0</c:v>
                </c:pt>
                <c:pt idx="9">
                  <c:v>1</c:v>
                </c:pt>
                <c:pt idx="10">
                  <c:v>0</c:v>
                </c:pt>
                <c:pt idx="11">
                  <c:v>2</c:v>
                </c:pt>
                <c:pt idx="12">
                  <c:v>2</c:v>
                </c:pt>
                <c:pt idx="13">
                  <c:v>0</c:v>
                </c:pt>
                <c:pt idx="14">
                  <c:v>0</c:v>
                </c:pt>
              </c:numCache>
            </c:numRef>
          </c:val>
          <c:extLst>
            <c:ext xmlns:c16="http://schemas.microsoft.com/office/drawing/2014/chart" uri="{C3380CC4-5D6E-409C-BE32-E72D297353CC}">
              <c16:uniqueId val="{00000004-118E-4DE9-B5C4-D11BA142F96D}"/>
            </c:ext>
          </c:extLst>
        </c:ser>
        <c:ser>
          <c:idx val="5"/>
          <c:order val="5"/>
          <c:tx>
            <c:strRef>
              <c:f>'Integrons and pathoges vs Ssour'!$I$21</c:f>
              <c:strCache>
                <c:ptCount val="1"/>
                <c:pt idx="0">
                  <c:v>S. enterica</c:v>
                </c:pt>
              </c:strCache>
            </c:strRef>
          </c:tx>
          <c:spPr>
            <a:solidFill>
              <a:schemeClr val="accent6"/>
            </a:solidFill>
            <a:ln>
              <a:noFill/>
            </a:ln>
            <a:effectLst/>
          </c:spPr>
          <c:invertIfNegative val="0"/>
          <c:cat>
            <c:strRef>
              <c:f>'Integrons and pathoges vs Ssour'!$C$22:$C$36</c:f>
              <c:strCache>
                <c:ptCount val="15"/>
                <c:pt idx="0">
                  <c:v>Effluents</c:v>
                </c:pt>
                <c:pt idx="1">
                  <c:v>Influent</c:v>
                </c:pt>
                <c:pt idx="2">
                  <c:v>Surface water</c:v>
                </c:pt>
                <c:pt idx="3">
                  <c:v>Undergound water</c:v>
                </c:pt>
                <c:pt idx="4">
                  <c:v>Sewage/Waste water</c:v>
                </c:pt>
                <c:pt idx="5">
                  <c:v>WWTP</c:v>
                </c:pt>
                <c:pt idx="6">
                  <c:v>Hospital/pharmaceutical samples</c:v>
                </c:pt>
                <c:pt idx="7">
                  <c:v>Human</c:v>
                </c:pt>
                <c:pt idx="8">
                  <c:v>Animals  </c:v>
                </c:pt>
                <c:pt idx="9">
                  <c:v>Plants</c:v>
                </c:pt>
                <c:pt idx="10">
                  <c:v>Sludge</c:v>
                </c:pt>
                <c:pt idx="11">
                  <c:v>Sediment</c:v>
                </c:pt>
                <c:pt idx="12">
                  <c:v>Soil</c:v>
                </c:pt>
                <c:pt idx="13">
                  <c:v>Air</c:v>
                </c:pt>
                <c:pt idx="14">
                  <c:v>Biosolid</c:v>
                </c:pt>
              </c:strCache>
            </c:strRef>
          </c:cat>
          <c:val>
            <c:numRef>
              <c:f>'Integrons and pathoges vs Ssour'!$I$22:$I$36</c:f>
              <c:numCache>
                <c:formatCode>General</c:formatCode>
                <c:ptCount val="15"/>
                <c:pt idx="0">
                  <c:v>2</c:v>
                </c:pt>
                <c:pt idx="1">
                  <c:v>1</c:v>
                </c:pt>
                <c:pt idx="2">
                  <c:v>2</c:v>
                </c:pt>
                <c:pt idx="3">
                  <c:v>0</c:v>
                </c:pt>
                <c:pt idx="4">
                  <c:v>1</c:v>
                </c:pt>
                <c:pt idx="5">
                  <c:v>1</c:v>
                </c:pt>
                <c:pt idx="6">
                  <c:v>0</c:v>
                </c:pt>
                <c:pt idx="7">
                  <c:v>0</c:v>
                </c:pt>
                <c:pt idx="8">
                  <c:v>1</c:v>
                </c:pt>
                <c:pt idx="9">
                  <c:v>0</c:v>
                </c:pt>
                <c:pt idx="10">
                  <c:v>0</c:v>
                </c:pt>
                <c:pt idx="11">
                  <c:v>2</c:v>
                </c:pt>
                <c:pt idx="12">
                  <c:v>1</c:v>
                </c:pt>
                <c:pt idx="13">
                  <c:v>0</c:v>
                </c:pt>
                <c:pt idx="14">
                  <c:v>0</c:v>
                </c:pt>
              </c:numCache>
            </c:numRef>
          </c:val>
          <c:extLst>
            <c:ext xmlns:c16="http://schemas.microsoft.com/office/drawing/2014/chart" uri="{C3380CC4-5D6E-409C-BE32-E72D297353CC}">
              <c16:uniqueId val="{00000005-118E-4DE9-B5C4-D11BA142F96D}"/>
            </c:ext>
          </c:extLst>
        </c:ser>
        <c:dLbls>
          <c:showLegendKey val="0"/>
          <c:showVal val="0"/>
          <c:showCatName val="0"/>
          <c:showSerName val="0"/>
          <c:showPercent val="0"/>
          <c:showBubbleSize val="0"/>
        </c:dLbls>
        <c:gapWidth val="150"/>
        <c:overlap val="100"/>
        <c:axId val="463788856"/>
        <c:axId val="463796400"/>
      </c:barChart>
      <c:catAx>
        <c:axId val="46378885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1" i="0" u="none" strike="noStrike" kern="1200" baseline="0">
                <a:solidFill>
                  <a:sysClr val="windowText" lastClr="000000"/>
                </a:solidFill>
                <a:latin typeface="Arial Narrow" panose="020B0606020202030204" pitchFamily="34" charset="0"/>
                <a:ea typeface="+mn-ea"/>
                <a:cs typeface="+mn-cs"/>
              </a:defRPr>
            </a:pPr>
            <a:endParaRPr lang="en-US"/>
          </a:p>
        </c:txPr>
        <c:crossAx val="463796400"/>
        <c:crosses val="autoZero"/>
        <c:auto val="1"/>
        <c:lblAlgn val="ctr"/>
        <c:lblOffset val="100"/>
        <c:noMultiLvlLbl val="0"/>
      </c:catAx>
      <c:valAx>
        <c:axId val="463796400"/>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46378885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Arial Narrow" panose="020B0606020202030204" pitchFamily="34" charset="0"/>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Integrons and pathoges vs Ssour'!$L$21</c:f>
              <c:strCache>
                <c:ptCount val="1"/>
                <c:pt idx="0">
                  <c:v>Adenovirus</c:v>
                </c:pt>
              </c:strCache>
            </c:strRef>
          </c:tx>
          <c:spPr>
            <a:solidFill>
              <a:schemeClr val="accent1"/>
            </a:solidFill>
            <a:ln>
              <a:noFill/>
            </a:ln>
            <a:effectLst/>
          </c:spPr>
          <c:invertIfNegative val="0"/>
          <c:cat>
            <c:strRef>
              <c:f>'Integrons and pathoges vs Ssour'!$K$22:$K$36</c:f>
              <c:strCache>
                <c:ptCount val="15"/>
                <c:pt idx="0">
                  <c:v>Effluents</c:v>
                </c:pt>
                <c:pt idx="1">
                  <c:v>Influent</c:v>
                </c:pt>
                <c:pt idx="2">
                  <c:v>Surface water</c:v>
                </c:pt>
                <c:pt idx="3">
                  <c:v>Undergound water</c:v>
                </c:pt>
                <c:pt idx="4">
                  <c:v>Sewage/Waste water</c:v>
                </c:pt>
                <c:pt idx="5">
                  <c:v>WWTP</c:v>
                </c:pt>
                <c:pt idx="6">
                  <c:v>Hospital/pharmaceutical samples</c:v>
                </c:pt>
                <c:pt idx="7">
                  <c:v>Human</c:v>
                </c:pt>
                <c:pt idx="8">
                  <c:v>Animals  </c:v>
                </c:pt>
                <c:pt idx="9">
                  <c:v>Plants</c:v>
                </c:pt>
                <c:pt idx="10">
                  <c:v>Sludge</c:v>
                </c:pt>
                <c:pt idx="11">
                  <c:v>Sediment</c:v>
                </c:pt>
                <c:pt idx="12">
                  <c:v>Soil</c:v>
                </c:pt>
                <c:pt idx="13">
                  <c:v>Air</c:v>
                </c:pt>
                <c:pt idx="14">
                  <c:v>Biosolid</c:v>
                </c:pt>
              </c:strCache>
            </c:strRef>
          </c:cat>
          <c:val>
            <c:numRef>
              <c:f>'Integrons and pathoges vs Ssour'!$L$22:$L$36</c:f>
              <c:numCache>
                <c:formatCode>General</c:formatCode>
                <c:ptCount val="15"/>
                <c:pt idx="0">
                  <c:v>1</c:v>
                </c:pt>
                <c:pt idx="1">
                  <c:v>1</c:v>
                </c:pt>
                <c:pt idx="2">
                  <c:v>0</c:v>
                </c:pt>
                <c:pt idx="3">
                  <c:v>1</c:v>
                </c:pt>
                <c:pt idx="4">
                  <c:v>9</c:v>
                </c:pt>
                <c:pt idx="5">
                  <c:v>0</c:v>
                </c:pt>
                <c:pt idx="6">
                  <c:v>0</c:v>
                </c:pt>
                <c:pt idx="7">
                  <c:v>0</c:v>
                </c:pt>
                <c:pt idx="8">
                  <c:v>0</c:v>
                </c:pt>
                <c:pt idx="9">
                  <c:v>0</c:v>
                </c:pt>
                <c:pt idx="10">
                  <c:v>0</c:v>
                </c:pt>
                <c:pt idx="11">
                  <c:v>0</c:v>
                </c:pt>
                <c:pt idx="12">
                  <c:v>0</c:v>
                </c:pt>
                <c:pt idx="13">
                  <c:v>0</c:v>
                </c:pt>
                <c:pt idx="14">
                  <c:v>0</c:v>
                </c:pt>
              </c:numCache>
            </c:numRef>
          </c:val>
          <c:extLst>
            <c:ext xmlns:c16="http://schemas.microsoft.com/office/drawing/2014/chart" uri="{C3380CC4-5D6E-409C-BE32-E72D297353CC}">
              <c16:uniqueId val="{00000000-CEF5-4341-A5DC-F2A31332556F}"/>
            </c:ext>
          </c:extLst>
        </c:ser>
        <c:ser>
          <c:idx val="1"/>
          <c:order val="1"/>
          <c:tx>
            <c:strRef>
              <c:f>'Integrons and pathoges vs Ssour'!$M$21</c:f>
              <c:strCache>
                <c:ptCount val="1"/>
                <c:pt idx="0">
                  <c:v>Enterovirus</c:v>
                </c:pt>
              </c:strCache>
            </c:strRef>
          </c:tx>
          <c:spPr>
            <a:solidFill>
              <a:schemeClr val="accent2"/>
            </a:solidFill>
            <a:ln>
              <a:noFill/>
            </a:ln>
            <a:effectLst/>
          </c:spPr>
          <c:invertIfNegative val="0"/>
          <c:cat>
            <c:strRef>
              <c:f>'Integrons and pathoges vs Ssour'!$K$22:$K$36</c:f>
              <c:strCache>
                <c:ptCount val="15"/>
                <c:pt idx="0">
                  <c:v>Effluents</c:v>
                </c:pt>
                <c:pt idx="1">
                  <c:v>Influent</c:v>
                </c:pt>
                <c:pt idx="2">
                  <c:v>Surface water</c:v>
                </c:pt>
                <c:pt idx="3">
                  <c:v>Undergound water</c:v>
                </c:pt>
                <c:pt idx="4">
                  <c:v>Sewage/Waste water</c:v>
                </c:pt>
                <c:pt idx="5">
                  <c:v>WWTP</c:v>
                </c:pt>
                <c:pt idx="6">
                  <c:v>Hospital/pharmaceutical samples</c:v>
                </c:pt>
                <c:pt idx="7">
                  <c:v>Human</c:v>
                </c:pt>
                <c:pt idx="8">
                  <c:v>Animals  </c:v>
                </c:pt>
                <c:pt idx="9">
                  <c:v>Plants</c:v>
                </c:pt>
                <c:pt idx="10">
                  <c:v>Sludge</c:v>
                </c:pt>
                <c:pt idx="11">
                  <c:v>Sediment</c:v>
                </c:pt>
                <c:pt idx="12">
                  <c:v>Soil</c:v>
                </c:pt>
                <c:pt idx="13">
                  <c:v>Air</c:v>
                </c:pt>
                <c:pt idx="14">
                  <c:v>Biosolid</c:v>
                </c:pt>
              </c:strCache>
            </c:strRef>
          </c:cat>
          <c:val>
            <c:numRef>
              <c:f>'Integrons and pathoges vs Ssour'!$M$22:$M$36</c:f>
              <c:numCache>
                <c:formatCode>General</c:formatCode>
                <c:ptCount val="15"/>
                <c:pt idx="0">
                  <c:v>1</c:v>
                </c:pt>
                <c:pt idx="1">
                  <c:v>1</c:v>
                </c:pt>
                <c:pt idx="2">
                  <c:v>1</c:v>
                </c:pt>
                <c:pt idx="3">
                  <c:v>0</c:v>
                </c:pt>
                <c:pt idx="4">
                  <c:v>9</c:v>
                </c:pt>
                <c:pt idx="5">
                  <c:v>0</c:v>
                </c:pt>
                <c:pt idx="6">
                  <c:v>0</c:v>
                </c:pt>
                <c:pt idx="7">
                  <c:v>0</c:v>
                </c:pt>
                <c:pt idx="8">
                  <c:v>0</c:v>
                </c:pt>
                <c:pt idx="9">
                  <c:v>0</c:v>
                </c:pt>
                <c:pt idx="10">
                  <c:v>0</c:v>
                </c:pt>
                <c:pt idx="11">
                  <c:v>0</c:v>
                </c:pt>
                <c:pt idx="12">
                  <c:v>0</c:v>
                </c:pt>
                <c:pt idx="13">
                  <c:v>0</c:v>
                </c:pt>
                <c:pt idx="14">
                  <c:v>0</c:v>
                </c:pt>
              </c:numCache>
            </c:numRef>
          </c:val>
          <c:extLst>
            <c:ext xmlns:c16="http://schemas.microsoft.com/office/drawing/2014/chart" uri="{C3380CC4-5D6E-409C-BE32-E72D297353CC}">
              <c16:uniqueId val="{00000001-CEF5-4341-A5DC-F2A31332556F}"/>
            </c:ext>
          </c:extLst>
        </c:ser>
        <c:ser>
          <c:idx val="2"/>
          <c:order val="2"/>
          <c:tx>
            <c:strRef>
              <c:f>'Integrons and pathoges vs Ssour'!$N$21</c:f>
              <c:strCache>
                <c:ptCount val="1"/>
                <c:pt idx="0">
                  <c:v>Hepatovirus </c:v>
                </c:pt>
              </c:strCache>
            </c:strRef>
          </c:tx>
          <c:spPr>
            <a:solidFill>
              <a:schemeClr val="accent3"/>
            </a:solidFill>
            <a:ln>
              <a:noFill/>
            </a:ln>
            <a:effectLst/>
          </c:spPr>
          <c:invertIfNegative val="0"/>
          <c:cat>
            <c:strRef>
              <c:f>'Integrons and pathoges vs Ssour'!$K$22:$K$36</c:f>
              <c:strCache>
                <c:ptCount val="15"/>
                <c:pt idx="0">
                  <c:v>Effluents</c:v>
                </c:pt>
                <c:pt idx="1">
                  <c:v>Influent</c:v>
                </c:pt>
                <c:pt idx="2">
                  <c:v>Surface water</c:v>
                </c:pt>
                <c:pt idx="3">
                  <c:v>Undergound water</c:v>
                </c:pt>
                <c:pt idx="4">
                  <c:v>Sewage/Waste water</c:v>
                </c:pt>
                <c:pt idx="5">
                  <c:v>WWTP</c:v>
                </c:pt>
                <c:pt idx="6">
                  <c:v>Hospital/pharmaceutical samples</c:v>
                </c:pt>
                <c:pt idx="7">
                  <c:v>Human</c:v>
                </c:pt>
                <c:pt idx="8">
                  <c:v>Animals  </c:v>
                </c:pt>
                <c:pt idx="9">
                  <c:v>Plants</c:v>
                </c:pt>
                <c:pt idx="10">
                  <c:v>Sludge</c:v>
                </c:pt>
                <c:pt idx="11">
                  <c:v>Sediment</c:v>
                </c:pt>
                <c:pt idx="12">
                  <c:v>Soil</c:v>
                </c:pt>
                <c:pt idx="13">
                  <c:v>Air</c:v>
                </c:pt>
                <c:pt idx="14">
                  <c:v>Biosolid</c:v>
                </c:pt>
              </c:strCache>
            </c:strRef>
          </c:cat>
          <c:val>
            <c:numRef>
              <c:f>'Integrons and pathoges vs Ssour'!$N$22:$N$36</c:f>
              <c:numCache>
                <c:formatCode>General</c:formatCode>
                <c:ptCount val="15"/>
                <c:pt idx="0">
                  <c:v>1</c:v>
                </c:pt>
                <c:pt idx="1">
                  <c:v>1</c:v>
                </c:pt>
                <c:pt idx="2">
                  <c:v>1</c:v>
                </c:pt>
                <c:pt idx="3">
                  <c:v>0</c:v>
                </c:pt>
                <c:pt idx="4">
                  <c:v>1</c:v>
                </c:pt>
                <c:pt idx="5">
                  <c:v>0</c:v>
                </c:pt>
                <c:pt idx="6">
                  <c:v>0</c:v>
                </c:pt>
                <c:pt idx="7">
                  <c:v>0</c:v>
                </c:pt>
                <c:pt idx="8">
                  <c:v>0</c:v>
                </c:pt>
                <c:pt idx="9">
                  <c:v>0</c:v>
                </c:pt>
                <c:pt idx="10">
                  <c:v>0</c:v>
                </c:pt>
                <c:pt idx="11">
                  <c:v>0</c:v>
                </c:pt>
                <c:pt idx="12">
                  <c:v>0</c:v>
                </c:pt>
                <c:pt idx="13">
                  <c:v>0</c:v>
                </c:pt>
                <c:pt idx="14">
                  <c:v>0</c:v>
                </c:pt>
              </c:numCache>
            </c:numRef>
          </c:val>
          <c:extLst>
            <c:ext xmlns:c16="http://schemas.microsoft.com/office/drawing/2014/chart" uri="{C3380CC4-5D6E-409C-BE32-E72D297353CC}">
              <c16:uniqueId val="{00000002-CEF5-4341-A5DC-F2A31332556F}"/>
            </c:ext>
          </c:extLst>
        </c:ser>
        <c:ser>
          <c:idx val="3"/>
          <c:order val="3"/>
          <c:tx>
            <c:strRef>
              <c:f>'Integrons and pathoges vs Ssour'!$O$21</c:f>
              <c:strCache>
                <c:ptCount val="1"/>
                <c:pt idx="0">
                  <c:v>Mamastrovirus </c:v>
                </c:pt>
              </c:strCache>
            </c:strRef>
          </c:tx>
          <c:spPr>
            <a:solidFill>
              <a:schemeClr val="accent4"/>
            </a:solidFill>
            <a:ln>
              <a:noFill/>
            </a:ln>
            <a:effectLst/>
          </c:spPr>
          <c:invertIfNegative val="0"/>
          <c:cat>
            <c:strRef>
              <c:f>'Integrons and pathoges vs Ssour'!$K$22:$K$36</c:f>
              <c:strCache>
                <c:ptCount val="15"/>
                <c:pt idx="0">
                  <c:v>Effluents</c:v>
                </c:pt>
                <c:pt idx="1">
                  <c:v>Influent</c:v>
                </c:pt>
                <c:pt idx="2">
                  <c:v>Surface water</c:v>
                </c:pt>
                <c:pt idx="3">
                  <c:v>Undergound water</c:v>
                </c:pt>
                <c:pt idx="4">
                  <c:v>Sewage/Waste water</c:v>
                </c:pt>
                <c:pt idx="5">
                  <c:v>WWTP</c:v>
                </c:pt>
                <c:pt idx="6">
                  <c:v>Hospital/pharmaceutical samples</c:v>
                </c:pt>
                <c:pt idx="7">
                  <c:v>Human</c:v>
                </c:pt>
                <c:pt idx="8">
                  <c:v>Animals  </c:v>
                </c:pt>
                <c:pt idx="9">
                  <c:v>Plants</c:v>
                </c:pt>
                <c:pt idx="10">
                  <c:v>Sludge</c:v>
                </c:pt>
                <c:pt idx="11">
                  <c:v>Sediment</c:v>
                </c:pt>
                <c:pt idx="12">
                  <c:v>Soil</c:v>
                </c:pt>
                <c:pt idx="13">
                  <c:v>Air</c:v>
                </c:pt>
                <c:pt idx="14">
                  <c:v>Biosolid</c:v>
                </c:pt>
              </c:strCache>
            </c:strRef>
          </c:cat>
          <c:val>
            <c:numRef>
              <c:f>'Integrons and pathoges vs Ssour'!$O$22:$O$36</c:f>
              <c:numCache>
                <c:formatCode>General</c:formatCode>
                <c:ptCount val="15"/>
                <c:pt idx="0">
                  <c:v>0</c:v>
                </c:pt>
                <c:pt idx="1">
                  <c:v>0</c:v>
                </c:pt>
                <c:pt idx="2">
                  <c:v>0</c:v>
                </c:pt>
                <c:pt idx="3">
                  <c:v>0</c:v>
                </c:pt>
                <c:pt idx="4">
                  <c:v>1</c:v>
                </c:pt>
                <c:pt idx="5">
                  <c:v>0</c:v>
                </c:pt>
                <c:pt idx="6">
                  <c:v>0</c:v>
                </c:pt>
                <c:pt idx="7">
                  <c:v>0</c:v>
                </c:pt>
                <c:pt idx="8">
                  <c:v>0</c:v>
                </c:pt>
                <c:pt idx="9">
                  <c:v>0</c:v>
                </c:pt>
                <c:pt idx="10">
                  <c:v>0</c:v>
                </c:pt>
                <c:pt idx="11">
                  <c:v>0</c:v>
                </c:pt>
                <c:pt idx="12">
                  <c:v>0</c:v>
                </c:pt>
                <c:pt idx="13">
                  <c:v>0</c:v>
                </c:pt>
                <c:pt idx="14">
                  <c:v>0</c:v>
                </c:pt>
              </c:numCache>
            </c:numRef>
          </c:val>
          <c:extLst>
            <c:ext xmlns:c16="http://schemas.microsoft.com/office/drawing/2014/chart" uri="{C3380CC4-5D6E-409C-BE32-E72D297353CC}">
              <c16:uniqueId val="{00000003-CEF5-4341-A5DC-F2A31332556F}"/>
            </c:ext>
          </c:extLst>
        </c:ser>
        <c:ser>
          <c:idx val="4"/>
          <c:order val="4"/>
          <c:tx>
            <c:strRef>
              <c:f>'Integrons and pathoges vs Ssour'!$P$21</c:f>
              <c:strCache>
                <c:ptCount val="1"/>
                <c:pt idx="0">
                  <c:v>Rotavirus</c:v>
                </c:pt>
              </c:strCache>
            </c:strRef>
          </c:tx>
          <c:spPr>
            <a:solidFill>
              <a:schemeClr val="accent5"/>
            </a:solidFill>
            <a:ln>
              <a:noFill/>
            </a:ln>
            <a:effectLst/>
          </c:spPr>
          <c:invertIfNegative val="0"/>
          <c:cat>
            <c:strRef>
              <c:f>'Integrons and pathoges vs Ssour'!$K$22:$K$36</c:f>
              <c:strCache>
                <c:ptCount val="15"/>
                <c:pt idx="0">
                  <c:v>Effluents</c:v>
                </c:pt>
                <c:pt idx="1">
                  <c:v>Influent</c:v>
                </c:pt>
                <c:pt idx="2">
                  <c:v>Surface water</c:v>
                </c:pt>
                <c:pt idx="3">
                  <c:v>Undergound water</c:v>
                </c:pt>
                <c:pt idx="4">
                  <c:v>Sewage/Waste water</c:v>
                </c:pt>
                <c:pt idx="5">
                  <c:v>WWTP</c:v>
                </c:pt>
                <c:pt idx="6">
                  <c:v>Hospital/pharmaceutical samples</c:v>
                </c:pt>
                <c:pt idx="7">
                  <c:v>Human</c:v>
                </c:pt>
                <c:pt idx="8">
                  <c:v>Animals  </c:v>
                </c:pt>
                <c:pt idx="9">
                  <c:v>Plants</c:v>
                </c:pt>
                <c:pt idx="10">
                  <c:v>Sludge</c:v>
                </c:pt>
                <c:pt idx="11">
                  <c:v>Sediment</c:v>
                </c:pt>
                <c:pt idx="12">
                  <c:v>Soil</c:v>
                </c:pt>
                <c:pt idx="13">
                  <c:v>Air</c:v>
                </c:pt>
                <c:pt idx="14">
                  <c:v>Biosolid</c:v>
                </c:pt>
              </c:strCache>
            </c:strRef>
          </c:cat>
          <c:val>
            <c:numRef>
              <c:f>'Integrons and pathoges vs Ssour'!$P$22:$P$36</c:f>
              <c:numCache>
                <c:formatCode>General</c:formatCode>
                <c:ptCount val="15"/>
                <c:pt idx="0">
                  <c:v>1</c:v>
                </c:pt>
                <c:pt idx="1">
                  <c:v>1</c:v>
                </c:pt>
                <c:pt idx="2">
                  <c:v>0</c:v>
                </c:pt>
                <c:pt idx="3">
                  <c:v>0</c:v>
                </c:pt>
                <c:pt idx="4">
                  <c:v>1</c:v>
                </c:pt>
                <c:pt idx="5">
                  <c:v>0</c:v>
                </c:pt>
                <c:pt idx="6">
                  <c:v>0</c:v>
                </c:pt>
                <c:pt idx="7">
                  <c:v>0</c:v>
                </c:pt>
                <c:pt idx="8">
                  <c:v>0</c:v>
                </c:pt>
                <c:pt idx="9">
                  <c:v>0</c:v>
                </c:pt>
                <c:pt idx="10">
                  <c:v>0</c:v>
                </c:pt>
                <c:pt idx="11">
                  <c:v>0</c:v>
                </c:pt>
                <c:pt idx="12">
                  <c:v>0</c:v>
                </c:pt>
                <c:pt idx="13">
                  <c:v>0</c:v>
                </c:pt>
                <c:pt idx="14">
                  <c:v>0</c:v>
                </c:pt>
              </c:numCache>
            </c:numRef>
          </c:val>
          <c:extLst>
            <c:ext xmlns:c16="http://schemas.microsoft.com/office/drawing/2014/chart" uri="{C3380CC4-5D6E-409C-BE32-E72D297353CC}">
              <c16:uniqueId val="{00000004-CEF5-4341-A5DC-F2A31332556F}"/>
            </c:ext>
          </c:extLst>
        </c:ser>
        <c:dLbls>
          <c:showLegendKey val="0"/>
          <c:showVal val="0"/>
          <c:showCatName val="0"/>
          <c:showSerName val="0"/>
          <c:showPercent val="0"/>
          <c:showBubbleSize val="0"/>
        </c:dLbls>
        <c:gapWidth val="219"/>
        <c:overlap val="-27"/>
        <c:axId val="561475912"/>
        <c:axId val="561476240"/>
      </c:barChart>
      <c:catAx>
        <c:axId val="56147591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1" i="0" u="none" strike="noStrike" kern="1200" baseline="0">
                <a:solidFill>
                  <a:sysClr val="windowText" lastClr="000000"/>
                </a:solidFill>
                <a:latin typeface="Arial Narrow" panose="020B0606020202030204" pitchFamily="34" charset="0"/>
                <a:ea typeface="+mn-ea"/>
                <a:cs typeface="+mn-cs"/>
              </a:defRPr>
            </a:pPr>
            <a:endParaRPr lang="en-US"/>
          </a:p>
        </c:txPr>
        <c:crossAx val="561476240"/>
        <c:crosses val="autoZero"/>
        <c:auto val="1"/>
        <c:lblAlgn val="ctr"/>
        <c:lblOffset val="100"/>
        <c:noMultiLvlLbl val="0"/>
      </c:catAx>
      <c:valAx>
        <c:axId val="56147624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6147591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Arial Narrow" panose="020B0606020202030204" pitchFamily="34" charset="0"/>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stacked"/>
        <c:varyColors val="0"/>
        <c:ser>
          <c:idx val="0"/>
          <c:order val="0"/>
          <c:tx>
            <c:strRef>
              <c:f>'Virulome Vs coutry and SSouce'!$D$3</c:f>
              <c:strCache>
                <c:ptCount val="1"/>
                <c:pt idx="0">
                  <c:v>Secretion System</c:v>
                </c:pt>
              </c:strCache>
            </c:strRef>
          </c:tx>
          <c:spPr>
            <a:solidFill>
              <a:schemeClr val="accent1"/>
            </a:solidFill>
            <a:ln>
              <a:noFill/>
            </a:ln>
            <a:effectLst/>
          </c:spPr>
          <c:invertIfNegative val="0"/>
          <c:cat>
            <c:strRef>
              <c:f>'Virulome Vs coutry and SSouce'!$C$4:$C$42</c:f>
              <c:strCache>
                <c:ptCount val="39"/>
                <c:pt idx="0">
                  <c:v>China</c:v>
                </c:pt>
                <c:pt idx="1">
                  <c:v>USA</c:v>
                </c:pt>
                <c:pt idx="2">
                  <c:v>Spain</c:v>
                </c:pt>
                <c:pt idx="3">
                  <c:v>Denmark</c:v>
                </c:pt>
                <c:pt idx="4">
                  <c:v>Singapore</c:v>
                </c:pt>
                <c:pt idx="5">
                  <c:v>South Africa</c:v>
                </c:pt>
                <c:pt idx="6">
                  <c:v>Canada</c:v>
                </c:pt>
                <c:pt idx="7">
                  <c:v>France</c:v>
                </c:pt>
                <c:pt idx="8">
                  <c:v>Brazil </c:v>
                </c:pt>
                <c:pt idx="9">
                  <c:v>Sweden</c:v>
                </c:pt>
                <c:pt idx="10">
                  <c:v>Italy</c:v>
                </c:pt>
                <c:pt idx="11">
                  <c:v>South Korea</c:v>
                </c:pt>
                <c:pt idx="12">
                  <c:v>Uruguay</c:v>
                </c:pt>
                <c:pt idx="13">
                  <c:v>Kenya</c:v>
                </c:pt>
                <c:pt idx="14">
                  <c:v>Uganda</c:v>
                </c:pt>
                <c:pt idx="15">
                  <c:v>Thailand</c:v>
                </c:pt>
                <c:pt idx="16">
                  <c:v>Taiwane</c:v>
                </c:pt>
                <c:pt idx="17">
                  <c:v>Peru</c:v>
                </c:pt>
                <c:pt idx="18">
                  <c:v>Ecuador</c:v>
                </c:pt>
                <c:pt idx="19">
                  <c:v>El Salvador</c:v>
                </c:pt>
                <c:pt idx="20">
                  <c:v>UK</c:v>
                </c:pt>
                <c:pt idx="21">
                  <c:v>Pakistan</c:v>
                </c:pt>
                <c:pt idx="22">
                  <c:v>Finland</c:v>
                </c:pt>
                <c:pt idx="23">
                  <c:v>Norway</c:v>
                </c:pt>
                <c:pt idx="24">
                  <c:v>Croatia</c:v>
                </c:pt>
                <c:pt idx="25">
                  <c:v>Japan</c:v>
                </c:pt>
                <c:pt idx="26">
                  <c:v>German</c:v>
                </c:pt>
                <c:pt idx="27">
                  <c:v>Switzerland</c:v>
                </c:pt>
                <c:pt idx="28">
                  <c:v>Poland</c:v>
                </c:pt>
                <c:pt idx="29">
                  <c:v>Senegal</c:v>
                </c:pt>
                <c:pt idx="30">
                  <c:v>Israel</c:v>
                </c:pt>
                <c:pt idx="31">
                  <c:v>Kazakhstan</c:v>
                </c:pt>
                <c:pt idx="32">
                  <c:v>Nepal</c:v>
                </c:pt>
                <c:pt idx="33">
                  <c:v>Greece </c:v>
                </c:pt>
                <c:pt idx="34">
                  <c:v>Russia</c:v>
                </c:pt>
                <c:pt idx="35">
                  <c:v>Portugal</c:v>
                </c:pt>
                <c:pt idx="36">
                  <c:v>Saudi Arabia</c:v>
                </c:pt>
                <c:pt idx="37">
                  <c:v>India</c:v>
                </c:pt>
                <c:pt idx="38">
                  <c:v>Jamaica</c:v>
                </c:pt>
              </c:strCache>
            </c:strRef>
          </c:cat>
          <c:val>
            <c:numRef>
              <c:f>'Virulome Vs coutry and SSouce'!$D$4:$D$42</c:f>
              <c:numCache>
                <c:formatCode>General</c:formatCode>
                <c:ptCount val="39"/>
                <c:pt idx="0">
                  <c:v>0</c:v>
                </c:pt>
                <c:pt idx="1">
                  <c:v>1</c:v>
                </c:pt>
                <c:pt idx="2">
                  <c:v>1</c:v>
                </c:pt>
                <c:pt idx="3">
                  <c:v>0</c:v>
                </c:pt>
                <c:pt idx="4">
                  <c:v>0</c:v>
                </c:pt>
                <c:pt idx="5">
                  <c:v>0</c:v>
                </c:pt>
                <c:pt idx="6">
                  <c:v>1</c:v>
                </c:pt>
                <c:pt idx="7">
                  <c:v>0</c:v>
                </c:pt>
                <c:pt idx="8">
                  <c:v>1</c:v>
                </c:pt>
                <c:pt idx="9">
                  <c:v>1</c:v>
                </c:pt>
                <c:pt idx="10">
                  <c:v>0</c:v>
                </c:pt>
                <c:pt idx="11">
                  <c:v>0</c:v>
                </c:pt>
                <c:pt idx="12">
                  <c:v>0</c:v>
                </c:pt>
                <c:pt idx="13">
                  <c:v>0</c:v>
                </c:pt>
                <c:pt idx="14">
                  <c:v>0</c:v>
                </c:pt>
                <c:pt idx="15">
                  <c:v>0</c:v>
                </c:pt>
                <c:pt idx="16">
                  <c:v>0</c:v>
                </c:pt>
                <c:pt idx="17">
                  <c:v>0</c:v>
                </c:pt>
                <c:pt idx="18">
                  <c:v>0</c:v>
                </c:pt>
                <c:pt idx="19">
                  <c:v>0</c:v>
                </c:pt>
                <c:pt idx="20">
                  <c:v>0</c:v>
                </c:pt>
                <c:pt idx="21">
                  <c:v>0</c:v>
                </c:pt>
                <c:pt idx="22">
                  <c:v>0</c:v>
                </c:pt>
                <c:pt idx="23">
                  <c:v>1</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numCache>
            </c:numRef>
          </c:val>
          <c:extLst>
            <c:ext xmlns:c16="http://schemas.microsoft.com/office/drawing/2014/chart" uri="{C3380CC4-5D6E-409C-BE32-E72D297353CC}">
              <c16:uniqueId val="{00000000-9D61-4CE6-A1EB-D96DE2CDA934}"/>
            </c:ext>
          </c:extLst>
        </c:ser>
        <c:ser>
          <c:idx val="1"/>
          <c:order val="1"/>
          <c:tx>
            <c:strRef>
              <c:f>'Virulome Vs coutry and SSouce'!$E$3</c:f>
              <c:strCache>
                <c:ptCount val="1"/>
                <c:pt idx="0">
                  <c:v>Adherence/Adhesin</c:v>
                </c:pt>
              </c:strCache>
            </c:strRef>
          </c:tx>
          <c:spPr>
            <a:solidFill>
              <a:schemeClr val="accent2"/>
            </a:solidFill>
            <a:ln>
              <a:noFill/>
            </a:ln>
            <a:effectLst/>
          </c:spPr>
          <c:invertIfNegative val="0"/>
          <c:cat>
            <c:strRef>
              <c:f>'Virulome Vs coutry and SSouce'!$C$4:$C$42</c:f>
              <c:strCache>
                <c:ptCount val="39"/>
                <c:pt idx="0">
                  <c:v>China</c:v>
                </c:pt>
                <c:pt idx="1">
                  <c:v>USA</c:v>
                </c:pt>
                <c:pt idx="2">
                  <c:v>Spain</c:v>
                </c:pt>
                <c:pt idx="3">
                  <c:v>Denmark</c:v>
                </c:pt>
                <c:pt idx="4">
                  <c:v>Singapore</c:v>
                </c:pt>
                <c:pt idx="5">
                  <c:v>South Africa</c:v>
                </c:pt>
                <c:pt idx="6">
                  <c:v>Canada</c:v>
                </c:pt>
                <c:pt idx="7">
                  <c:v>France</c:v>
                </c:pt>
                <c:pt idx="8">
                  <c:v>Brazil </c:v>
                </c:pt>
                <c:pt idx="9">
                  <c:v>Sweden</c:v>
                </c:pt>
                <c:pt idx="10">
                  <c:v>Italy</c:v>
                </c:pt>
                <c:pt idx="11">
                  <c:v>South Korea</c:v>
                </c:pt>
                <c:pt idx="12">
                  <c:v>Uruguay</c:v>
                </c:pt>
                <c:pt idx="13">
                  <c:v>Kenya</c:v>
                </c:pt>
                <c:pt idx="14">
                  <c:v>Uganda</c:v>
                </c:pt>
                <c:pt idx="15">
                  <c:v>Thailand</c:v>
                </c:pt>
                <c:pt idx="16">
                  <c:v>Taiwane</c:v>
                </c:pt>
                <c:pt idx="17">
                  <c:v>Peru</c:v>
                </c:pt>
                <c:pt idx="18">
                  <c:v>Ecuador</c:v>
                </c:pt>
                <c:pt idx="19">
                  <c:v>El Salvador</c:v>
                </c:pt>
                <c:pt idx="20">
                  <c:v>UK</c:v>
                </c:pt>
                <c:pt idx="21">
                  <c:v>Pakistan</c:v>
                </c:pt>
                <c:pt idx="22">
                  <c:v>Finland</c:v>
                </c:pt>
                <c:pt idx="23">
                  <c:v>Norway</c:v>
                </c:pt>
                <c:pt idx="24">
                  <c:v>Croatia</c:v>
                </c:pt>
                <c:pt idx="25">
                  <c:v>Japan</c:v>
                </c:pt>
                <c:pt idx="26">
                  <c:v>German</c:v>
                </c:pt>
                <c:pt idx="27">
                  <c:v>Switzerland</c:v>
                </c:pt>
                <c:pt idx="28">
                  <c:v>Poland</c:v>
                </c:pt>
                <c:pt idx="29">
                  <c:v>Senegal</c:v>
                </c:pt>
                <c:pt idx="30">
                  <c:v>Israel</c:v>
                </c:pt>
                <c:pt idx="31">
                  <c:v>Kazakhstan</c:v>
                </c:pt>
                <c:pt idx="32">
                  <c:v>Nepal</c:v>
                </c:pt>
                <c:pt idx="33">
                  <c:v>Greece </c:v>
                </c:pt>
                <c:pt idx="34">
                  <c:v>Russia</c:v>
                </c:pt>
                <c:pt idx="35">
                  <c:v>Portugal</c:v>
                </c:pt>
                <c:pt idx="36">
                  <c:v>Saudi Arabia</c:v>
                </c:pt>
                <c:pt idx="37">
                  <c:v>India</c:v>
                </c:pt>
                <c:pt idx="38">
                  <c:v>Jamaica</c:v>
                </c:pt>
              </c:strCache>
            </c:strRef>
          </c:cat>
          <c:val>
            <c:numRef>
              <c:f>'Virulome Vs coutry and SSouce'!$E$4:$E$42</c:f>
              <c:numCache>
                <c:formatCode>General</c:formatCode>
                <c:ptCount val="39"/>
                <c:pt idx="0">
                  <c:v>0</c:v>
                </c:pt>
                <c:pt idx="1">
                  <c:v>1</c:v>
                </c:pt>
                <c:pt idx="2">
                  <c:v>1</c:v>
                </c:pt>
                <c:pt idx="3">
                  <c:v>0</c:v>
                </c:pt>
                <c:pt idx="4">
                  <c:v>0</c:v>
                </c:pt>
                <c:pt idx="5">
                  <c:v>0</c:v>
                </c:pt>
                <c:pt idx="7">
                  <c:v>0</c:v>
                </c:pt>
                <c:pt idx="9">
                  <c:v>1</c:v>
                </c:pt>
                <c:pt idx="10">
                  <c:v>0</c:v>
                </c:pt>
                <c:pt idx="11">
                  <c:v>0</c:v>
                </c:pt>
                <c:pt idx="12">
                  <c:v>1</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1</c:v>
                </c:pt>
                <c:pt idx="38">
                  <c:v>1</c:v>
                </c:pt>
              </c:numCache>
            </c:numRef>
          </c:val>
          <c:extLst>
            <c:ext xmlns:c16="http://schemas.microsoft.com/office/drawing/2014/chart" uri="{C3380CC4-5D6E-409C-BE32-E72D297353CC}">
              <c16:uniqueId val="{00000001-9D61-4CE6-A1EB-D96DE2CDA934}"/>
            </c:ext>
          </c:extLst>
        </c:ser>
        <c:ser>
          <c:idx val="2"/>
          <c:order val="2"/>
          <c:tx>
            <c:strRef>
              <c:f>'Virulome Vs coutry and SSouce'!$F$3</c:f>
              <c:strCache>
                <c:ptCount val="1"/>
                <c:pt idx="0">
                  <c:v>Invasion</c:v>
                </c:pt>
              </c:strCache>
            </c:strRef>
          </c:tx>
          <c:spPr>
            <a:solidFill>
              <a:schemeClr val="accent3"/>
            </a:solidFill>
            <a:ln>
              <a:noFill/>
            </a:ln>
            <a:effectLst/>
          </c:spPr>
          <c:invertIfNegative val="0"/>
          <c:cat>
            <c:strRef>
              <c:f>'Virulome Vs coutry and SSouce'!$C$4:$C$42</c:f>
              <c:strCache>
                <c:ptCount val="39"/>
                <c:pt idx="0">
                  <c:v>China</c:v>
                </c:pt>
                <c:pt idx="1">
                  <c:v>USA</c:v>
                </c:pt>
                <c:pt idx="2">
                  <c:v>Spain</c:v>
                </c:pt>
                <c:pt idx="3">
                  <c:v>Denmark</c:v>
                </c:pt>
                <c:pt idx="4">
                  <c:v>Singapore</c:v>
                </c:pt>
                <c:pt idx="5">
                  <c:v>South Africa</c:v>
                </c:pt>
                <c:pt idx="6">
                  <c:v>Canada</c:v>
                </c:pt>
                <c:pt idx="7">
                  <c:v>France</c:v>
                </c:pt>
                <c:pt idx="8">
                  <c:v>Brazil </c:v>
                </c:pt>
                <c:pt idx="9">
                  <c:v>Sweden</c:v>
                </c:pt>
                <c:pt idx="10">
                  <c:v>Italy</c:v>
                </c:pt>
                <c:pt idx="11">
                  <c:v>South Korea</c:v>
                </c:pt>
                <c:pt idx="12">
                  <c:v>Uruguay</c:v>
                </c:pt>
                <c:pt idx="13">
                  <c:v>Kenya</c:v>
                </c:pt>
                <c:pt idx="14">
                  <c:v>Uganda</c:v>
                </c:pt>
                <c:pt idx="15">
                  <c:v>Thailand</c:v>
                </c:pt>
                <c:pt idx="16">
                  <c:v>Taiwane</c:v>
                </c:pt>
                <c:pt idx="17">
                  <c:v>Peru</c:v>
                </c:pt>
                <c:pt idx="18">
                  <c:v>Ecuador</c:v>
                </c:pt>
                <c:pt idx="19">
                  <c:v>El Salvador</c:v>
                </c:pt>
                <c:pt idx="20">
                  <c:v>UK</c:v>
                </c:pt>
                <c:pt idx="21">
                  <c:v>Pakistan</c:v>
                </c:pt>
                <c:pt idx="22">
                  <c:v>Finland</c:v>
                </c:pt>
                <c:pt idx="23">
                  <c:v>Norway</c:v>
                </c:pt>
                <c:pt idx="24">
                  <c:v>Croatia</c:v>
                </c:pt>
                <c:pt idx="25">
                  <c:v>Japan</c:v>
                </c:pt>
                <c:pt idx="26">
                  <c:v>German</c:v>
                </c:pt>
                <c:pt idx="27">
                  <c:v>Switzerland</c:v>
                </c:pt>
                <c:pt idx="28">
                  <c:v>Poland</c:v>
                </c:pt>
                <c:pt idx="29">
                  <c:v>Senegal</c:v>
                </c:pt>
                <c:pt idx="30">
                  <c:v>Israel</c:v>
                </c:pt>
                <c:pt idx="31">
                  <c:v>Kazakhstan</c:v>
                </c:pt>
                <c:pt idx="32">
                  <c:v>Nepal</c:v>
                </c:pt>
                <c:pt idx="33">
                  <c:v>Greece </c:v>
                </c:pt>
                <c:pt idx="34">
                  <c:v>Russia</c:v>
                </c:pt>
                <c:pt idx="35">
                  <c:v>Portugal</c:v>
                </c:pt>
                <c:pt idx="36">
                  <c:v>Saudi Arabia</c:v>
                </c:pt>
                <c:pt idx="37">
                  <c:v>India</c:v>
                </c:pt>
                <c:pt idx="38">
                  <c:v>Jamaica</c:v>
                </c:pt>
              </c:strCache>
            </c:strRef>
          </c:cat>
          <c:val>
            <c:numRef>
              <c:f>'Virulome Vs coutry and SSouce'!$F$4:$F$42</c:f>
              <c:numCache>
                <c:formatCode>General</c:formatCode>
                <c:ptCount val="39"/>
                <c:pt idx="0">
                  <c:v>0</c:v>
                </c:pt>
                <c:pt idx="1">
                  <c:v>0</c:v>
                </c:pt>
                <c:pt idx="2">
                  <c:v>1</c:v>
                </c:pt>
                <c:pt idx="3">
                  <c:v>0</c:v>
                </c:pt>
                <c:pt idx="4">
                  <c:v>0</c:v>
                </c:pt>
                <c:pt idx="5">
                  <c:v>0</c:v>
                </c:pt>
                <c:pt idx="6">
                  <c:v>1</c:v>
                </c:pt>
                <c:pt idx="7">
                  <c:v>0</c:v>
                </c:pt>
                <c:pt idx="8">
                  <c:v>1</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1</c:v>
                </c:pt>
                <c:pt idx="38">
                  <c:v>0</c:v>
                </c:pt>
              </c:numCache>
            </c:numRef>
          </c:val>
          <c:extLst>
            <c:ext xmlns:c16="http://schemas.microsoft.com/office/drawing/2014/chart" uri="{C3380CC4-5D6E-409C-BE32-E72D297353CC}">
              <c16:uniqueId val="{00000002-9D61-4CE6-A1EB-D96DE2CDA934}"/>
            </c:ext>
          </c:extLst>
        </c:ser>
        <c:ser>
          <c:idx val="3"/>
          <c:order val="3"/>
          <c:tx>
            <c:strRef>
              <c:f>'Virulome Vs coutry and SSouce'!$G$3</c:f>
              <c:strCache>
                <c:ptCount val="1"/>
                <c:pt idx="0">
                  <c:v>Capsule</c:v>
                </c:pt>
              </c:strCache>
            </c:strRef>
          </c:tx>
          <c:spPr>
            <a:solidFill>
              <a:schemeClr val="accent4"/>
            </a:solidFill>
            <a:ln>
              <a:noFill/>
            </a:ln>
            <a:effectLst/>
          </c:spPr>
          <c:invertIfNegative val="0"/>
          <c:cat>
            <c:strRef>
              <c:f>'Virulome Vs coutry and SSouce'!$C$4:$C$42</c:f>
              <c:strCache>
                <c:ptCount val="39"/>
                <c:pt idx="0">
                  <c:v>China</c:v>
                </c:pt>
                <c:pt idx="1">
                  <c:v>USA</c:v>
                </c:pt>
                <c:pt idx="2">
                  <c:v>Spain</c:v>
                </c:pt>
                <c:pt idx="3">
                  <c:v>Denmark</c:v>
                </c:pt>
                <c:pt idx="4">
                  <c:v>Singapore</c:v>
                </c:pt>
                <c:pt idx="5">
                  <c:v>South Africa</c:v>
                </c:pt>
                <c:pt idx="6">
                  <c:v>Canada</c:v>
                </c:pt>
                <c:pt idx="7">
                  <c:v>France</c:v>
                </c:pt>
                <c:pt idx="8">
                  <c:v>Brazil </c:v>
                </c:pt>
                <c:pt idx="9">
                  <c:v>Sweden</c:v>
                </c:pt>
                <c:pt idx="10">
                  <c:v>Italy</c:v>
                </c:pt>
                <c:pt idx="11">
                  <c:v>South Korea</c:v>
                </c:pt>
                <c:pt idx="12">
                  <c:v>Uruguay</c:v>
                </c:pt>
                <c:pt idx="13">
                  <c:v>Kenya</c:v>
                </c:pt>
                <c:pt idx="14">
                  <c:v>Uganda</c:v>
                </c:pt>
                <c:pt idx="15">
                  <c:v>Thailand</c:v>
                </c:pt>
                <c:pt idx="16">
                  <c:v>Taiwane</c:v>
                </c:pt>
                <c:pt idx="17">
                  <c:v>Peru</c:v>
                </c:pt>
                <c:pt idx="18">
                  <c:v>Ecuador</c:v>
                </c:pt>
                <c:pt idx="19">
                  <c:v>El Salvador</c:v>
                </c:pt>
                <c:pt idx="20">
                  <c:v>UK</c:v>
                </c:pt>
                <c:pt idx="21">
                  <c:v>Pakistan</c:v>
                </c:pt>
                <c:pt idx="22">
                  <c:v>Finland</c:v>
                </c:pt>
                <c:pt idx="23">
                  <c:v>Norway</c:v>
                </c:pt>
                <c:pt idx="24">
                  <c:v>Croatia</c:v>
                </c:pt>
                <c:pt idx="25">
                  <c:v>Japan</c:v>
                </c:pt>
                <c:pt idx="26">
                  <c:v>German</c:v>
                </c:pt>
                <c:pt idx="27">
                  <c:v>Switzerland</c:v>
                </c:pt>
                <c:pt idx="28">
                  <c:v>Poland</c:v>
                </c:pt>
                <c:pt idx="29">
                  <c:v>Senegal</c:v>
                </c:pt>
                <c:pt idx="30">
                  <c:v>Israel</c:v>
                </c:pt>
                <c:pt idx="31">
                  <c:v>Kazakhstan</c:v>
                </c:pt>
                <c:pt idx="32">
                  <c:v>Nepal</c:v>
                </c:pt>
                <c:pt idx="33">
                  <c:v>Greece </c:v>
                </c:pt>
                <c:pt idx="34">
                  <c:v>Russia</c:v>
                </c:pt>
                <c:pt idx="35">
                  <c:v>Portugal</c:v>
                </c:pt>
                <c:pt idx="36">
                  <c:v>Saudi Arabia</c:v>
                </c:pt>
                <c:pt idx="37">
                  <c:v>India</c:v>
                </c:pt>
                <c:pt idx="38">
                  <c:v>Jamaica</c:v>
                </c:pt>
              </c:strCache>
            </c:strRef>
          </c:cat>
          <c:val>
            <c:numRef>
              <c:f>'Virulome Vs coutry and SSouce'!$G$4:$G$42</c:f>
              <c:numCache>
                <c:formatCode>General</c:formatCode>
                <c:ptCount val="39"/>
                <c:pt idx="0">
                  <c:v>1</c:v>
                </c:pt>
                <c:pt idx="1">
                  <c:v>1</c:v>
                </c:pt>
                <c:pt idx="2">
                  <c:v>1</c:v>
                </c:pt>
                <c:pt idx="3">
                  <c:v>0</c:v>
                </c:pt>
                <c:pt idx="4">
                  <c:v>0</c:v>
                </c:pt>
                <c:pt idx="5">
                  <c:v>0</c:v>
                </c:pt>
                <c:pt idx="7">
                  <c:v>0</c:v>
                </c:pt>
                <c:pt idx="9">
                  <c:v>1</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1</c:v>
                </c:pt>
                <c:pt idx="38">
                  <c:v>0</c:v>
                </c:pt>
              </c:numCache>
            </c:numRef>
          </c:val>
          <c:extLst>
            <c:ext xmlns:c16="http://schemas.microsoft.com/office/drawing/2014/chart" uri="{C3380CC4-5D6E-409C-BE32-E72D297353CC}">
              <c16:uniqueId val="{00000003-9D61-4CE6-A1EB-D96DE2CDA934}"/>
            </c:ext>
          </c:extLst>
        </c:ser>
        <c:ser>
          <c:idx val="4"/>
          <c:order val="4"/>
          <c:tx>
            <c:strRef>
              <c:f>'Virulome Vs coutry and SSouce'!$H$3</c:f>
              <c:strCache>
                <c:ptCount val="1"/>
                <c:pt idx="0">
                  <c:v>Antiphagocytosis</c:v>
                </c:pt>
              </c:strCache>
            </c:strRef>
          </c:tx>
          <c:spPr>
            <a:solidFill>
              <a:schemeClr val="accent5"/>
            </a:solidFill>
            <a:ln>
              <a:noFill/>
            </a:ln>
            <a:effectLst/>
          </c:spPr>
          <c:invertIfNegative val="0"/>
          <c:cat>
            <c:strRef>
              <c:f>'Virulome Vs coutry and SSouce'!$C$4:$C$42</c:f>
              <c:strCache>
                <c:ptCount val="39"/>
                <c:pt idx="0">
                  <c:v>China</c:v>
                </c:pt>
                <c:pt idx="1">
                  <c:v>USA</c:v>
                </c:pt>
                <c:pt idx="2">
                  <c:v>Spain</c:v>
                </c:pt>
                <c:pt idx="3">
                  <c:v>Denmark</c:v>
                </c:pt>
                <c:pt idx="4">
                  <c:v>Singapore</c:v>
                </c:pt>
                <c:pt idx="5">
                  <c:v>South Africa</c:v>
                </c:pt>
                <c:pt idx="6">
                  <c:v>Canada</c:v>
                </c:pt>
                <c:pt idx="7">
                  <c:v>France</c:v>
                </c:pt>
                <c:pt idx="8">
                  <c:v>Brazil </c:v>
                </c:pt>
                <c:pt idx="9">
                  <c:v>Sweden</c:v>
                </c:pt>
                <c:pt idx="10">
                  <c:v>Italy</c:v>
                </c:pt>
                <c:pt idx="11">
                  <c:v>South Korea</c:v>
                </c:pt>
                <c:pt idx="12">
                  <c:v>Uruguay</c:v>
                </c:pt>
                <c:pt idx="13">
                  <c:v>Kenya</c:v>
                </c:pt>
                <c:pt idx="14">
                  <c:v>Uganda</c:v>
                </c:pt>
                <c:pt idx="15">
                  <c:v>Thailand</c:v>
                </c:pt>
                <c:pt idx="16">
                  <c:v>Taiwane</c:v>
                </c:pt>
                <c:pt idx="17">
                  <c:v>Peru</c:v>
                </c:pt>
                <c:pt idx="18">
                  <c:v>Ecuador</c:v>
                </c:pt>
                <c:pt idx="19">
                  <c:v>El Salvador</c:v>
                </c:pt>
                <c:pt idx="20">
                  <c:v>UK</c:v>
                </c:pt>
                <c:pt idx="21">
                  <c:v>Pakistan</c:v>
                </c:pt>
                <c:pt idx="22">
                  <c:v>Finland</c:v>
                </c:pt>
                <c:pt idx="23">
                  <c:v>Norway</c:v>
                </c:pt>
                <c:pt idx="24">
                  <c:v>Croatia</c:v>
                </c:pt>
                <c:pt idx="25">
                  <c:v>Japan</c:v>
                </c:pt>
                <c:pt idx="26">
                  <c:v>German</c:v>
                </c:pt>
                <c:pt idx="27">
                  <c:v>Switzerland</c:v>
                </c:pt>
                <c:pt idx="28">
                  <c:v>Poland</c:v>
                </c:pt>
                <c:pt idx="29">
                  <c:v>Senegal</c:v>
                </c:pt>
                <c:pt idx="30">
                  <c:v>Israel</c:v>
                </c:pt>
                <c:pt idx="31">
                  <c:v>Kazakhstan</c:v>
                </c:pt>
                <c:pt idx="32">
                  <c:v>Nepal</c:v>
                </c:pt>
                <c:pt idx="33">
                  <c:v>Greece </c:v>
                </c:pt>
                <c:pt idx="34">
                  <c:v>Russia</c:v>
                </c:pt>
                <c:pt idx="35">
                  <c:v>Portugal</c:v>
                </c:pt>
                <c:pt idx="36">
                  <c:v>Saudi Arabia</c:v>
                </c:pt>
                <c:pt idx="37">
                  <c:v>India</c:v>
                </c:pt>
                <c:pt idx="38">
                  <c:v>Jamaica</c:v>
                </c:pt>
              </c:strCache>
            </c:strRef>
          </c:cat>
          <c:val>
            <c:numRef>
              <c:f>'Virulome Vs coutry and SSouce'!$H$4:$H$42</c:f>
              <c:numCache>
                <c:formatCode>General</c:formatCode>
                <c:ptCount val="39"/>
                <c:pt idx="0">
                  <c:v>0</c:v>
                </c:pt>
                <c:pt idx="1">
                  <c:v>0</c:v>
                </c:pt>
                <c:pt idx="2">
                  <c:v>1</c:v>
                </c:pt>
                <c:pt idx="3">
                  <c:v>0</c:v>
                </c:pt>
                <c:pt idx="4">
                  <c:v>0</c:v>
                </c:pt>
                <c:pt idx="5">
                  <c:v>0</c:v>
                </c:pt>
                <c:pt idx="6">
                  <c:v>0</c:v>
                </c:pt>
                <c:pt idx="7">
                  <c:v>0</c:v>
                </c:pt>
                <c:pt idx="8">
                  <c:v>1</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1</c:v>
                </c:pt>
                <c:pt idx="38">
                  <c:v>1</c:v>
                </c:pt>
              </c:numCache>
            </c:numRef>
          </c:val>
          <c:extLst>
            <c:ext xmlns:c16="http://schemas.microsoft.com/office/drawing/2014/chart" uri="{C3380CC4-5D6E-409C-BE32-E72D297353CC}">
              <c16:uniqueId val="{00000004-9D61-4CE6-A1EB-D96DE2CDA934}"/>
            </c:ext>
          </c:extLst>
        </c:ser>
        <c:ser>
          <c:idx val="5"/>
          <c:order val="5"/>
          <c:tx>
            <c:strRef>
              <c:f>'Virulome Vs coutry and SSouce'!$I$3</c:f>
              <c:strCache>
                <c:ptCount val="1"/>
                <c:pt idx="0">
                  <c:v>Iron Uptake</c:v>
                </c:pt>
              </c:strCache>
            </c:strRef>
          </c:tx>
          <c:spPr>
            <a:solidFill>
              <a:schemeClr val="accent6"/>
            </a:solidFill>
            <a:ln>
              <a:noFill/>
            </a:ln>
            <a:effectLst/>
          </c:spPr>
          <c:invertIfNegative val="0"/>
          <c:cat>
            <c:strRef>
              <c:f>'Virulome Vs coutry and SSouce'!$C$4:$C$42</c:f>
              <c:strCache>
                <c:ptCount val="39"/>
                <c:pt idx="0">
                  <c:v>China</c:v>
                </c:pt>
                <c:pt idx="1">
                  <c:v>USA</c:v>
                </c:pt>
                <c:pt idx="2">
                  <c:v>Spain</c:v>
                </c:pt>
                <c:pt idx="3">
                  <c:v>Denmark</c:v>
                </c:pt>
                <c:pt idx="4">
                  <c:v>Singapore</c:v>
                </c:pt>
                <c:pt idx="5">
                  <c:v>South Africa</c:v>
                </c:pt>
                <c:pt idx="6">
                  <c:v>Canada</c:v>
                </c:pt>
                <c:pt idx="7">
                  <c:v>France</c:v>
                </c:pt>
                <c:pt idx="8">
                  <c:v>Brazil </c:v>
                </c:pt>
                <c:pt idx="9">
                  <c:v>Sweden</c:v>
                </c:pt>
                <c:pt idx="10">
                  <c:v>Italy</c:v>
                </c:pt>
                <c:pt idx="11">
                  <c:v>South Korea</c:v>
                </c:pt>
                <c:pt idx="12">
                  <c:v>Uruguay</c:v>
                </c:pt>
                <c:pt idx="13">
                  <c:v>Kenya</c:v>
                </c:pt>
                <c:pt idx="14">
                  <c:v>Uganda</c:v>
                </c:pt>
                <c:pt idx="15">
                  <c:v>Thailand</c:v>
                </c:pt>
                <c:pt idx="16">
                  <c:v>Taiwane</c:v>
                </c:pt>
                <c:pt idx="17">
                  <c:v>Peru</c:v>
                </c:pt>
                <c:pt idx="18">
                  <c:v>Ecuador</c:v>
                </c:pt>
                <c:pt idx="19">
                  <c:v>El Salvador</c:v>
                </c:pt>
                <c:pt idx="20">
                  <c:v>UK</c:v>
                </c:pt>
                <c:pt idx="21">
                  <c:v>Pakistan</c:v>
                </c:pt>
                <c:pt idx="22">
                  <c:v>Finland</c:v>
                </c:pt>
                <c:pt idx="23">
                  <c:v>Norway</c:v>
                </c:pt>
                <c:pt idx="24">
                  <c:v>Croatia</c:v>
                </c:pt>
                <c:pt idx="25">
                  <c:v>Japan</c:v>
                </c:pt>
                <c:pt idx="26">
                  <c:v>German</c:v>
                </c:pt>
                <c:pt idx="27">
                  <c:v>Switzerland</c:v>
                </c:pt>
                <c:pt idx="28">
                  <c:v>Poland</c:v>
                </c:pt>
                <c:pt idx="29">
                  <c:v>Senegal</c:v>
                </c:pt>
                <c:pt idx="30">
                  <c:v>Israel</c:v>
                </c:pt>
                <c:pt idx="31">
                  <c:v>Kazakhstan</c:v>
                </c:pt>
                <c:pt idx="32">
                  <c:v>Nepal</c:v>
                </c:pt>
                <c:pt idx="33">
                  <c:v>Greece </c:v>
                </c:pt>
                <c:pt idx="34">
                  <c:v>Russia</c:v>
                </c:pt>
                <c:pt idx="35">
                  <c:v>Portugal</c:v>
                </c:pt>
                <c:pt idx="36">
                  <c:v>Saudi Arabia</c:v>
                </c:pt>
                <c:pt idx="37">
                  <c:v>India</c:v>
                </c:pt>
                <c:pt idx="38">
                  <c:v>Jamaica</c:v>
                </c:pt>
              </c:strCache>
            </c:strRef>
          </c:cat>
          <c:val>
            <c:numRef>
              <c:f>'Virulome Vs coutry and SSouce'!$I$4:$I$42</c:f>
              <c:numCache>
                <c:formatCode>General</c:formatCode>
                <c:ptCount val="39"/>
                <c:pt idx="0">
                  <c:v>0</c:v>
                </c:pt>
                <c:pt idx="1">
                  <c:v>0</c:v>
                </c:pt>
                <c:pt idx="2">
                  <c:v>1</c:v>
                </c:pt>
                <c:pt idx="3">
                  <c:v>0</c:v>
                </c:pt>
                <c:pt idx="4">
                  <c:v>0</c:v>
                </c:pt>
                <c:pt idx="5">
                  <c:v>0</c:v>
                </c:pt>
                <c:pt idx="6">
                  <c:v>0</c:v>
                </c:pt>
                <c:pt idx="7">
                  <c:v>0</c:v>
                </c:pt>
                <c:pt idx="8">
                  <c:v>1</c:v>
                </c:pt>
                <c:pt idx="9">
                  <c:v>0</c:v>
                </c:pt>
                <c:pt idx="10">
                  <c:v>0</c:v>
                </c:pt>
                <c:pt idx="11">
                  <c:v>0</c:v>
                </c:pt>
                <c:pt idx="12">
                  <c:v>1</c:v>
                </c:pt>
                <c:pt idx="13">
                  <c:v>0</c:v>
                </c:pt>
                <c:pt idx="14">
                  <c:v>0</c:v>
                </c:pt>
                <c:pt idx="15">
                  <c:v>0</c:v>
                </c:pt>
                <c:pt idx="16">
                  <c:v>0</c:v>
                </c:pt>
                <c:pt idx="17">
                  <c:v>0</c:v>
                </c:pt>
                <c:pt idx="18">
                  <c:v>0</c:v>
                </c:pt>
                <c:pt idx="19">
                  <c:v>0</c:v>
                </c:pt>
                <c:pt idx="20">
                  <c:v>0</c:v>
                </c:pt>
                <c:pt idx="21">
                  <c:v>0</c:v>
                </c:pt>
                <c:pt idx="22">
                  <c:v>0</c:v>
                </c:pt>
                <c:pt idx="23">
                  <c:v>1</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numCache>
            </c:numRef>
          </c:val>
          <c:extLst>
            <c:ext xmlns:c16="http://schemas.microsoft.com/office/drawing/2014/chart" uri="{C3380CC4-5D6E-409C-BE32-E72D297353CC}">
              <c16:uniqueId val="{00000005-9D61-4CE6-A1EB-D96DE2CDA934}"/>
            </c:ext>
          </c:extLst>
        </c:ser>
        <c:ser>
          <c:idx val="6"/>
          <c:order val="6"/>
          <c:tx>
            <c:strRef>
              <c:f>'Virulome Vs coutry and SSouce'!$J$3</c:f>
              <c:strCache>
                <c:ptCount val="1"/>
                <c:pt idx="0">
                  <c:v>Toxin</c:v>
                </c:pt>
              </c:strCache>
            </c:strRef>
          </c:tx>
          <c:spPr>
            <a:solidFill>
              <a:schemeClr val="accent1">
                <a:lumMod val="60000"/>
              </a:schemeClr>
            </a:solidFill>
            <a:ln>
              <a:noFill/>
            </a:ln>
            <a:effectLst/>
          </c:spPr>
          <c:invertIfNegative val="0"/>
          <c:cat>
            <c:strRef>
              <c:f>'Virulome Vs coutry and SSouce'!$C$4:$C$42</c:f>
              <c:strCache>
                <c:ptCount val="39"/>
                <c:pt idx="0">
                  <c:v>China</c:v>
                </c:pt>
                <c:pt idx="1">
                  <c:v>USA</c:v>
                </c:pt>
                <c:pt idx="2">
                  <c:v>Spain</c:v>
                </c:pt>
                <c:pt idx="3">
                  <c:v>Denmark</c:v>
                </c:pt>
                <c:pt idx="4">
                  <c:v>Singapore</c:v>
                </c:pt>
                <c:pt idx="5">
                  <c:v>South Africa</c:v>
                </c:pt>
                <c:pt idx="6">
                  <c:v>Canada</c:v>
                </c:pt>
                <c:pt idx="7">
                  <c:v>France</c:v>
                </c:pt>
                <c:pt idx="8">
                  <c:v>Brazil </c:v>
                </c:pt>
                <c:pt idx="9">
                  <c:v>Sweden</c:v>
                </c:pt>
                <c:pt idx="10">
                  <c:v>Italy</c:v>
                </c:pt>
                <c:pt idx="11">
                  <c:v>South Korea</c:v>
                </c:pt>
                <c:pt idx="12">
                  <c:v>Uruguay</c:v>
                </c:pt>
                <c:pt idx="13">
                  <c:v>Kenya</c:v>
                </c:pt>
                <c:pt idx="14">
                  <c:v>Uganda</c:v>
                </c:pt>
                <c:pt idx="15">
                  <c:v>Thailand</c:v>
                </c:pt>
                <c:pt idx="16">
                  <c:v>Taiwane</c:v>
                </c:pt>
                <c:pt idx="17">
                  <c:v>Peru</c:v>
                </c:pt>
                <c:pt idx="18">
                  <c:v>Ecuador</c:v>
                </c:pt>
                <c:pt idx="19">
                  <c:v>El Salvador</c:v>
                </c:pt>
                <c:pt idx="20">
                  <c:v>UK</c:v>
                </c:pt>
                <c:pt idx="21">
                  <c:v>Pakistan</c:v>
                </c:pt>
                <c:pt idx="22">
                  <c:v>Finland</c:v>
                </c:pt>
                <c:pt idx="23">
                  <c:v>Norway</c:v>
                </c:pt>
                <c:pt idx="24">
                  <c:v>Croatia</c:v>
                </c:pt>
                <c:pt idx="25">
                  <c:v>Japan</c:v>
                </c:pt>
                <c:pt idx="26">
                  <c:v>German</c:v>
                </c:pt>
                <c:pt idx="27">
                  <c:v>Switzerland</c:v>
                </c:pt>
                <c:pt idx="28">
                  <c:v>Poland</c:v>
                </c:pt>
                <c:pt idx="29">
                  <c:v>Senegal</c:v>
                </c:pt>
                <c:pt idx="30">
                  <c:v>Israel</c:v>
                </c:pt>
                <c:pt idx="31">
                  <c:v>Kazakhstan</c:v>
                </c:pt>
                <c:pt idx="32">
                  <c:v>Nepal</c:v>
                </c:pt>
                <c:pt idx="33">
                  <c:v>Greece </c:v>
                </c:pt>
                <c:pt idx="34">
                  <c:v>Russia</c:v>
                </c:pt>
                <c:pt idx="35">
                  <c:v>Portugal</c:v>
                </c:pt>
                <c:pt idx="36">
                  <c:v>Saudi Arabia</c:v>
                </c:pt>
                <c:pt idx="37">
                  <c:v>India</c:v>
                </c:pt>
                <c:pt idx="38">
                  <c:v>Jamaica</c:v>
                </c:pt>
              </c:strCache>
            </c:strRef>
          </c:cat>
          <c:val>
            <c:numRef>
              <c:f>'Virulome Vs coutry and SSouce'!$J$4:$J$42</c:f>
              <c:numCache>
                <c:formatCode>General</c:formatCode>
                <c:ptCount val="39"/>
                <c:pt idx="0">
                  <c:v>0</c:v>
                </c:pt>
                <c:pt idx="1">
                  <c:v>0</c:v>
                </c:pt>
                <c:pt idx="2">
                  <c:v>0</c:v>
                </c:pt>
                <c:pt idx="3">
                  <c:v>0</c:v>
                </c:pt>
                <c:pt idx="4">
                  <c:v>0</c:v>
                </c:pt>
                <c:pt idx="5">
                  <c:v>0</c:v>
                </c:pt>
                <c:pt idx="6">
                  <c:v>0</c:v>
                </c:pt>
                <c:pt idx="7">
                  <c:v>0</c:v>
                </c:pt>
                <c:pt idx="8">
                  <c:v>1</c:v>
                </c:pt>
                <c:pt idx="9">
                  <c:v>0</c:v>
                </c:pt>
                <c:pt idx="10">
                  <c:v>0</c:v>
                </c:pt>
                <c:pt idx="11">
                  <c:v>0</c:v>
                </c:pt>
                <c:pt idx="12">
                  <c:v>1</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1</c:v>
                </c:pt>
                <c:pt idx="38">
                  <c:v>1</c:v>
                </c:pt>
              </c:numCache>
            </c:numRef>
          </c:val>
          <c:extLst>
            <c:ext xmlns:c16="http://schemas.microsoft.com/office/drawing/2014/chart" uri="{C3380CC4-5D6E-409C-BE32-E72D297353CC}">
              <c16:uniqueId val="{00000006-9D61-4CE6-A1EB-D96DE2CDA934}"/>
            </c:ext>
          </c:extLst>
        </c:ser>
        <c:dLbls>
          <c:showLegendKey val="0"/>
          <c:showVal val="0"/>
          <c:showCatName val="0"/>
          <c:showSerName val="0"/>
          <c:showPercent val="0"/>
          <c:showBubbleSize val="0"/>
        </c:dLbls>
        <c:gapWidth val="150"/>
        <c:overlap val="100"/>
        <c:axId val="572665664"/>
        <c:axId val="572671240"/>
      </c:barChart>
      <c:catAx>
        <c:axId val="57266566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572671240"/>
        <c:crosses val="autoZero"/>
        <c:auto val="1"/>
        <c:lblAlgn val="ctr"/>
        <c:lblOffset val="100"/>
        <c:noMultiLvlLbl val="0"/>
      </c:catAx>
      <c:valAx>
        <c:axId val="57267124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57266566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900" b="1">
          <a:solidFill>
            <a:sysClr val="windowText" lastClr="000000"/>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2</xdr:col>
      <xdr:colOff>738186</xdr:colOff>
      <xdr:row>61</xdr:row>
      <xdr:rowOff>142875</xdr:rowOff>
    </xdr:from>
    <xdr:to>
      <xdr:col>5</xdr:col>
      <xdr:colOff>276225</xdr:colOff>
      <xdr:row>80</xdr:row>
      <xdr:rowOff>66675</xdr:rowOff>
    </xdr:to>
    <xdr:graphicFrame macro="">
      <xdr:nvGraphicFramePr>
        <xdr:cNvPr id="2" name="Chart 1">
          <a:extLst>
            <a:ext uri="{FF2B5EF4-FFF2-40B4-BE49-F238E27FC236}">
              <a16:creationId xmlns:a16="http://schemas.microsoft.com/office/drawing/2014/main" id="{3E142AB2-EBB2-4B45-9EE6-93846139654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425767</xdr:colOff>
      <xdr:row>40</xdr:row>
      <xdr:rowOff>73342</xdr:rowOff>
    </xdr:from>
    <xdr:to>
      <xdr:col>13</xdr:col>
      <xdr:colOff>85726</xdr:colOff>
      <xdr:row>56</xdr:row>
      <xdr:rowOff>127636</xdr:rowOff>
    </xdr:to>
    <xdr:graphicFrame macro="">
      <xdr:nvGraphicFramePr>
        <xdr:cNvPr id="3" name="Chart 2">
          <a:extLst>
            <a:ext uri="{FF2B5EF4-FFF2-40B4-BE49-F238E27FC236}">
              <a16:creationId xmlns:a16="http://schemas.microsoft.com/office/drawing/2014/main" id="{FB03021A-ED73-4177-B7C6-3EC569DE379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3</xdr:col>
      <xdr:colOff>495300</xdr:colOff>
      <xdr:row>51</xdr:row>
      <xdr:rowOff>85724</xdr:rowOff>
    </xdr:from>
    <xdr:to>
      <xdr:col>17</xdr:col>
      <xdr:colOff>161925</xdr:colOff>
      <xdr:row>70</xdr:row>
      <xdr:rowOff>123825</xdr:rowOff>
    </xdr:to>
    <xdr:graphicFrame macro="">
      <xdr:nvGraphicFramePr>
        <xdr:cNvPr id="6" name="Chart 5">
          <a:extLst>
            <a:ext uri="{FF2B5EF4-FFF2-40B4-BE49-F238E27FC236}">
              <a16:creationId xmlns:a16="http://schemas.microsoft.com/office/drawing/2014/main" id="{9A9B1EC6-DA36-4B0B-9BF0-F699E11EAFB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xdr:col>
      <xdr:colOff>1447799</xdr:colOff>
      <xdr:row>61</xdr:row>
      <xdr:rowOff>152400</xdr:rowOff>
    </xdr:from>
    <xdr:to>
      <xdr:col>3</xdr:col>
      <xdr:colOff>923925</xdr:colOff>
      <xdr:row>66</xdr:row>
      <xdr:rowOff>9525</xdr:rowOff>
    </xdr:to>
    <xdr:sp macro="" textlink="">
      <xdr:nvSpPr>
        <xdr:cNvPr id="5" name="Rectangle 4">
          <a:extLst>
            <a:ext uri="{FF2B5EF4-FFF2-40B4-BE49-F238E27FC236}">
              <a16:creationId xmlns:a16="http://schemas.microsoft.com/office/drawing/2014/main" id="{C971022B-AE70-4947-864B-16B497C250E0}"/>
            </a:ext>
          </a:extLst>
        </xdr:cNvPr>
        <xdr:cNvSpPr/>
      </xdr:nvSpPr>
      <xdr:spPr>
        <a:xfrm>
          <a:off x="2666999" y="13220700"/>
          <a:ext cx="1476376" cy="809625"/>
        </a:xfrm>
        <a:prstGeom prst="rect">
          <a:avLst/>
        </a:prstGeom>
      </xdr:spPr>
      <xdr:style>
        <a:lnRef idx="2">
          <a:schemeClr val="accent4"/>
        </a:lnRef>
        <a:fillRef idx="1">
          <a:schemeClr val="lt1"/>
        </a:fillRef>
        <a:effectRef idx="0">
          <a:schemeClr val="accent4"/>
        </a:effectRef>
        <a:fontRef idx="minor">
          <a:schemeClr val="dk1"/>
        </a:fontRef>
      </xdr:style>
      <xdr:txBody>
        <a:bodyPr vertOverflow="clip" horzOverflow="clip" rtlCol="0" anchor="t"/>
        <a:lstStyle/>
        <a:p>
          <a:pPr algn="l"/>
          <a:r>
            <a:rPr lang="en-US" sz="800"/>
            <a:t>Integrons:</a:t>
          </a:r>
          <a:r>
            <a:rPr lang="en-US" sz="800" baseline="0"/>
            <a:t> P=0.040</a:t>
          </a:r>
        </a:p>
        <a:p>
          <a:pPr algn="l"/>
          <a:r>
            <a:rPr lang="en-US" sz="800" baseline="0"/>
            <a:t>Plasmids: P=0.074</a:t>
          </a:r>
        </a:p>
        <a:p>
          <a:pPr algn="l"/>
          <a:r>
            <a:rPr lang="en-US" sz="800" baseline="0"/>
            <a:t>Transponsons: P=0.1045</a:t>
          </a:r>
        </a:p>
        <a:p>
          <a:pPr algn="l"/>
          <a:r>
            <a:rPr lang="en-US" sz="800" baseline="0"/>
            <a:t>IS: P=0.0476; ICE: P=0.0825</a:t>
          </a:r>
        </a:p>
        <a:p>
          <a:pPr algn="l"/>
          <a:r>
            <a:rPr lang="en-US" sz="800" baseline="0"/>
            <a:t>Prophage: P=0.1639</a:t>
          </a:r>
          <a:endParaRPr lang="en-US" sz="800"/>
        </a:p>
      </xdr:txBody>
    </xdr:sp>
    <xdr:clientData/>
  </xdr:twoCellAnchor>
  <xdr:twoCellAnchor>
    <xdr:from>
      <xdr:col>10</xdr:col>
      <xdr:colOff>483870</xdr:colOff>
      <xdr:row>40</xdr:row>
      <xdr:rowOff>116204</xdr:rowOff>
    </xdr:from>
    <xdr:to>
      <xdr:col>10</xdr:col>
      <xdr:colOff>693420</xdr:colOff>
      <xdr:row>41</xdr:row>
      <xdr:rowOff>131444</xdr:rowOff>
    </xdr:to>
    <xdr:sp macro="" textlink="">
      <xdr:nvSpPr>
        <xdr:cNvPr id="21" name="Rectangle 20">
          <a:extLst>
            <a:ext uri="{FF2B5EF4-FFF2-40B4-BE49-F238E27FC236}">
              <a16:creationId xmlns:a16="http://schemas.microsoft.com/office/drawing/2014/main" id="{259CFCC1-4E33-4EB5-9F8C-AD56C13041D6}"/>
            </a:ext>
          </a:extLst>
        </xdr:cNvPr>
        <xdr:cNvSpPr/>
      </xdr:nvSpPr>
      <xdr:spPr>
        <a:xfrm>
          <a:off x="10839450" y="8277224"/>
          <a:ext cx="209550" cy="198120"/>
        </a:xfrm>
        <a:prstGeom prst="rect">
          <a:avLst/>
        </a:prstGeom>
        <a:solidFill>
          <a:sysClr val="window" lastClr="FFFFFF"/>
        </a:solidFill>
        <a:ln w="12700" cap="flat" cmpd="sng" algn="ctr">
          <a:solidFill>
            <a:srgbClr val="A5A5A5"/>
          </a:solidFill>
          <a:prstDash val="solid"/>
          <a:miter lim="800000"/>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r>
            <a:rPr kumimoji="0" lang="en-US" sz="900" b="1" i="0" u="none" strike="noStrike" kern="0" cap="none" spc="0" normalizeH="0" baseline="0" noProof="0">
              <a:ln>
                <a:noFill/>
              </a:ln>
              <a:solidFill>
                <a:sysClr val="windowText" lastClr="000000"/>
              </a:solidFill>
              <a:effectLst/>
              <a:uLnTx/>
              <a:uFillTx/>
              <a:latin typeface="Calibri" panose="020F0502020204030204"/>
              <a:ea typeface="+mn-ea"/>
              <a:cs typeface="+mn-cs"/>
            </a:rPr>
            <a:t>B</a:t>
          </a:r>
        </a:p>
      </xdr:txBody>
    </xdr:sp>
    <xdr:clientData/>
  </xdr:twoCellAnchor>
  <xdr:twoCellAnchor>
    <xdr:from>
      <xdr:col>13</xdr:col>
      <xdr:colOff>781051</xdr:colOff>
      <xdr:row>52</xdr:row>
      <xdr:rowOff>47625</xdr:rowOff>
    </xdr:from>
    <xdr:to>
      <xdr:col>14</xdr:col>
      <xdr:colOff>19051</xdr:colOff>
      <xdr:row>53</xdr:row>
      <xdr:rowOff>66675</xdr:rowOff>
    </xdr:to>
    <xdr:sp macro="" textlink="">
      <xdr:nvSpPr>
        <xdr:cNvPr id="23" name="Rectangle 22">
          <a:extLst>
            <a:ext uri="{FF2B5EF4-FFF2-40B4-BE49-F238E27FC236}">
              <a16:creationId xmlns:a16="http://schemas.microsoft.com/office/drawing/2014/main" id="{182E9850-350A-4D70-AF8B-28D5381EF9E8}"/>
            </a:ext>
          </a:extLst>
        </xdr:cNvPr>
        <xdr:cNvSpPr/>
      </xdr:nvSpPr>
      <xdr:spPr>
        <a:xfrm>
          <a:off x="14420851" y="10810875"/>
          <a:ext cx="190500" cy="209550"/>
        </a:xfrm>
        <a:prstGeom prst="rect">
          <a:avLst/>
        </a:prstGeom>
        <a:solidFill>
          <a:sysClr val="window" lastClr="FFFFFF"/>
        </a:solidFill>
        <a:ln w="12700" cap="flat" cmpd="sng" algn="ctr">
          <a:solidFill>
            <a:srgbClr val="A5A5A5"/>
          </a:solidFill>
          <a:prstDash val="solid"/>
          <a:miter lim="800000"/>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r>
            <a:rPr kumimoji="0" lang="en-US" sz="900" b="1" i="0" u="none" strike="noStrike" kern="0" cap="none" spc="0" normalizeH="0" baseline="0" noProof="0">
              <a:ln>
                <a:noFill/>
              </a:ln>
              <a:solidFill>
                <a:sysClr val="windowText" lastClr="000000"/>
              </a:solidFill>
              <a:effectLst/>
              <a:uLnTx/>
              <a:uFillTx/>
              <a:latin typeface="Calibri" panose="020F0502020204030204"/>
              <a:ea typeface="+mn-ea"/>
              <a:cs typeface="+mn-cs"/>
            </a:rPr>
            <a:t>D</a:t>
          </a:r>
        </a:p>
      </xdr:txBody>
    </xdr:sp>
    <xdr:clientData/>
  </xdr:twoCellAnchor>
</xdr:wsDr>
</file>

<file path=xl/drawings/drawing2.xml><?xml version="1.0" encoding="utf-8"?>
<c:userShapes xmlns:c="http://schemas.openxmlformats.org/drawingml/2006/chart">
  <cdr:relSizeAnchor xmlns:cdr="http://schemas.openxmlformats.org/drawingml/2006/chartDrawing">
    <cdr:from>
      <cdr:x>0.01487</cdr:x>
      <cdr:y>0.12276</cdr:y>
    </cdr:from>
    <cdr:to>
      <cdr:x>0.18087</cdr:x>
      <cdr:y>0.17147</cdr:y>
    </cdr:to>
    <cdr:sp macro="" textlink="">
      <cdr:nvSpPr>
        <cdr:cNvPr id="2" name="Rectangle 1">
          <a:extLst xmlns:a="http://schemas.openxmlformats.org/drawingml/2006/main">
            <a:ext uri="{FF2B5EF4-FFF2-40B4-BE49-F238E27FC236}">
              <a16:creationId xmlns:a16="http://schemas.microsoft.com/office/drawing/2014/main" id="{8404ED18-E23A-4592-A798-51109AEF5036}"/>
            </a:ext>
          </a:extLst>
        </cdr:cNvPr>
        <cdr:cNvSpPr/>
      </cdr:nvSpPr>
      <cdr:spPr>
        <a:xfrm xmlns:a="http://schemas.openxmlformats.org/drawingml/2006/main">
          <a:off x="47378" y="426206"/>
          <a:ext cx="528885" cy="169107"/>
        </a:xfrm>
        <a:prstGeom xmlns:a="http://schemas.openxmlformats.org/drawingml/2006/main" prst="rect">
          <a:avLst/>
        </a:prstGeom>
      </cdr:spPr>
      <cdr:style>
        <a:lnRef xmlns:a="http://schemas.openxmlformats.org/drawingml/2006/main" idx="2">
          <a:schemeClr val="accent1"/>
        </a:lnRef>
        <a:fillRef xmlns:a="http://schemas.openxmlformats.org/drawingml/2006/main" idx="1">
          <a:schemeClr val="lt1"/>
        </a:fillRef>
        <a:effectRef xmlns:a="http://schemas.openxmlformats.org/drawingml/2006/main" idx="0">
          <a:schemeClr val="accent1"/>
        </a:effectRef>
        <a:fontRef xmlns:a="http://schemas.openxmlformats.org/drawingml/2006/main" idx="minor">
          <a:schemeClr val="dk1"/>
        </a:fontRef>
      </cdr:style>
      <cdr:txBody>
        <a:bodyPr xmlns:a="http://schemas.openxmlformats.org/drawingml/2006/main" vertOverflow="clip"/>
        <a:lstStyle xmlns:a="http://schemas.openxmlformats.org/drawingml/2006/main"/>
        <a:p xmlns:a="http://schemas.openxmlformats.org/drawingml/2006/main">
          <a:r>
            <a:rPr lang="en-US" sz="900"/>
            <a:t>P</a:t>
          </a:r>
          <a:r>
            <a:rPr lang="en-US" sz="900">
              <a:latin typeface="Calibri" panose="020F0502020204030204" pitchFamily="34" charset="0"/>
              <a:cs typeface="Calibri" panose="020F0502020204030204" pitchFamily="34" charset="0"/>
            </a:rPr>
            <a:t>&lt;0.05</a:t>
          </a:r>
          <a:endParaRPr lang="en-US" sz="900"/>
        </a:p>
      </cdr:txBody>
    </cdr:sp>
  </cdr:relSizeAnchor>
</c:userShapes>
</file>

<file path=xl/drawings/drawing3.xml><?xml version="1.0" encoding="utf-8"?>
<c:userShapes xmlns:c="http://schemas.openxmlformats.org/drawingml/2006/chart">
  <cdr:relSizeAnchor xmlns:cdr="http://schemas.openxmlformats.org/drawingml/2006/chartDrawing">
    <cdr:from>
      <cdr:x>0.58544</cdr:x>
      <cdr:y>5.46806E-7</cdr:y>
    </cdr:from>
    <cdr:to>
      <cdr:x>0.99747</cdr:x>
      <cdr:y>0.25781</cdr:y>
    </cdr:to>
    <cdr:sp macro="" textlink="">
      <cdr:nvSpPr>
        <cdr:cNvPr id="2" name="Rectangle 1">
          <a:extLst xmlns:a="http://schemas.openxmlformats.org/drawingml/2006/main">
            <a:ext uri="{FF2B5EF4-FFF2-40B4-BE49-F238E27FC236}">
              <a16:creationId xmlns:a16="http://schemas.microsoft.com/office/drawing/2014/main" id="{FA9205E6-11C9-4893-9382-1AD04BC3E940}"/>
            </a:ext>
          </a:extLst>
        </cdr:cNvPr>
        <cdr:cNvSpPr/>
      </cdr:nvSpPr>
      <cdr:spPr>
        <a:xfrm xmlns:a="http://schemas.openxmlformats.org/drawingml/2006/main">
          <a:off x="1762125" y="2"/>
          <a:ext cx="1240161" cy="942974"/>
        </a:xfrm>
        <a:prstGeom xmlns:a="http://schemas.openxmlformats.org/drawingml/2006/main" prst="rect">
          <a:avLst/>
        </a:prstGeom>
      </cdr:spPr>
      <cdr:style>
        <a:lnRef xmlns:a="http://schemas.openxmlformats.org/drawingml/2006/main" idx="2">
          <a:schemeClr val="accent1"/>
        </a:lnRef>
        <a:fillRef xmlns:a="http://schemas.openxmlformats.org/drawingml/2006/main" idx="1">
          <a:schemeClr val="lt1"/>
        </a:fillRef>
        <a:effectRef xmlns:a="http://schemas.openxmlformats.org/drawingml/2006/main" idx="0">
          <a:schemeClr val="accent1"/>
        </a:effectRef>
        <a:fontRef xmlns:a="http://schemas.openxmlformats.org/drawingml/2006/main" idx="minor">
          <a:schemeClr val="dk1"/>
        </a:fontRef>
      </cdr:style>
      <cdr:txBody>
        <a:bodyPr xmlns:a="http://schemas.openxmlformats.org/drawingml/2006/main" vertOverflow="clip"/>
        <a:lstStyle xmlns:a="http://schemas.openxmlformats.org/drawingml/2006/main"/>
        <a:p xmlns:a="http://schemas.openxmlformats.org/drawingml/2006/main">
          <a:r>
            <a:rPr lang="en-US" sz="900"/>
            <a:t>Adenovirus: P=0.0966</a:t>
          </a:r>
        </a:p>
        <a:p xmlns:a="http://schemas.openxmlformats.org/drawingml/2006/main">
          <a:r>
            <a:rPr lang="en-US" sz="900"/>
            <a:t>Enterovirus: P=0.0271</a:t>
          </a:r>
        </a:p>
        <a:p xmlns:a="http://schemas.openxmlformats.org/drawingml/2006/main">
          <a:r>
            <a:rPr lang="en-US" sz="900"/>
            <a:t>Hepatovirus: P=0.0410</a:t>
          </a:r>
        </a:p>
        <a:p xmlns:a="http://schemas.openxmlformats.org/drawingml/2006/main">
          <a:r>
            <a:rPr lang="en-US" sz="900"/>
            <a:t>Mamastrovirus:</a:t>
          </a:r>
          <a:r>
            <a:rPr lang="en-US" sz="900" baseline="0"/>
            <a:t> P=0.3332</a:t>
          </a:r>
          <a:r>
            <a:rPr lang="en-US" sz="900"/>
            <a:t> </a:t>
          </a:r>
        </a:p>
        <a:p xmlns:a="http://schemas.openxmlformats.org/drawingml/2006/main">
          <a:r>
            <a:rPr lang="en-US" sz="900"/>
            <a:t>Rotavirus : P=0.0825</a:t>
          </a:r>
        </a:p>
      </cdr:txBody>
    </cdr:sp>
  </cdr:relSizeAnchor>
</c:userShapes>
</file>

<file path=xl/drawings/drawing4.xml><?xml version="1.0" encoding="utf-8"?>
<xdr:wsDr xmlns:xdr="http://schemas.openxmlformats.org/drawingml/2006/spreadsheetDrawing" xmlns:a="http://schemas.openxmlformats.org/drawingml/2006/main">
  <xdr:twoCellAnchor>
    <xdr:from>
      <xdr:col>10</xdr:col>
      <xdr:colOff>162877</xdr:colOff>
      <xdr:row>26</xdr:row>
      <xdr:rowOff>137160</xdr:rowOff>
    </xdr:from>
    <xdr:to>
      <xdr:col>17</xdr:col>
      <xdr:colOff>573405</xdr:colOff>
      <xdr:row>41</xdr:row>
      <xdr:rowOff>137159</xdr:rowOff>
    </xdr:to>
    <xdr:graphicFrame macro="">
      <xdr:nvGraphicFramePr>
        <xdr:cNvPr id="3" name="Chart 2">
          <a:extLst>
            <a:ext uri="{FF2B5EF4-FFF2-40B4-BE49-F238E27FC236}">
              <a16:creationId xmlns:a16="http://schemas.microsoft.com/office/drawing/2014/main" id="{98491426-2F6D-4474-B288-47268EDB273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938AA4-AB00-4AFD-A904-32C639A67286}">
  <dimension ref="A1:K145"/>
  <sheetViews>
    <sheetView tabSelected="1" topLeftCell="A53" zoomScale="80" zoomScaleNormal="80" workbookViewId="0">
      <selection activeCell="E4" sqref="E4"/>
    </sheetView>
  </sheetViews>
  <sheetFormatPr defaultRowHeight="14.4" x14ac:dyDescent="0.3"/>
  <cols>
    <col min="1" max="1" width="33.5546875" customWidth="1"/>
    <col min="2" max="2" width="17.5546875" customWidth="1"/>
    <col min="3" max="3" width="10.6640625" customWidth="1"/>
    <col min="4" max="4" width="17.6640625" style="11" customWidth="1"/>
    <col min="5" max="5" width="24" customWidth="1"/>
    <col min="6" max="6" width="25.109375" customWidth="1"/>
    <col min="7" max="7" width="21.109375" customWidth="1"/>
    <col min="8" max="8" width="27.5546875" customWidth="1"/>
    <col min="11" max="11" width="32.88671875" customWidth="1"/>
  </cols>
  <sheetData>
    <row r="1" spans="1:11" x14ac:dyDescent="0.3">
      <c r="A1" s="17"/>
      <c r="B1" s="17"/>
      <c r="C1" s="21" t="s">
        <v>1106</v>
      </c>
      <c r="D1" s="36"/>
      <c r="E1" s="17"/>
      <c r="F1" s="17"/>
      <c r="G1" s="17"/>
      <c r="H1" s="17"/>
      <c r="I1" s="17"/>
      <c r="J1" s="17"/>
      <c r="K1" s="17"/>
    </row>
    <row r="2" spans="1:11" ht="28.8" x14ac:dyDescent="0.3">
      <c r="A2" s="22" t="s">
        <v>130</v>
      </c>
      <c r="B2" s="22" t="s">
        <v>0</v>
      </c>
      <c r="C2" s="22" t="s">
        <v>131</v>
      </c>
      <c r="D2" s="37" t="s">
        <v>132</v>
      </c>
      <c r="E2" s="22" t="s">
        <v>133</v>
      </c>
      <c r="F2" s="22" t="s">
        <v>134</v>
      </c>
      <c r="G2" s="23" t="s">
        <v>135</v>
      </c>
      <c r="H2" s="22" t="s">
        <v>136</v>
      </c>
      <c r="I2" s="22" t="s">
        <v>137</v>
      </c>
      <c r="J2" s="22" t="s">
        <v>138</v>
      </c>
      <c r="K2" s="22" t="s">
        <v>139</v>
      </c>
    </row>
    <row r="3" spans="1:11" x14ac:dyDescent="0.3">
      <c r="A3" s="24" t="s">
        <v>140</v>
      </c>
      <c r="B3" s="24" t="s">
        <v>2</v>
      </c>
      <c r="C3" s="24">
        <v>2016</v>
      </c>
      <c r="D3" s="26" t="s">
        <v>141</v>
      </c>
      <c r="E3" s="24" t="s">
        <v>142</v>
      </c>
      <c r="F3" s="24" t="s">
        <v>143</v>
      </c>
      <c r="G3" s="25" t="s">
        <v>144</v>
      </c>
      <c r="H3" s="24" t="s">
        <v>145</v>
      </c>
      <c r="I3" s="24" t="s">
        <v>145</v>
      </c>
      <c r="J3" s="24" t="s">
        <v>145</v>
      </c>
      <c r="K3" s="24" t="s">
        <v>146</v>
      </c>
    </row>
    <row r="4" spans="1:11" ht="183.75" customHeight="1" x14ac:dyDescent="0.3">
      <c r="A4" s="24" t="s">
        <v>147</v>
      </c>
      <c r="B4" s="24" t="s">
        <v>148</v>
      </c>
      <c r="C4" s="24">
        <v>2019</v>
      </c>
      <c r="D4" s="26" t="s">
        <v>149</v>
      </c>
      <c r="E4" s="26" t="s">
        <v>150</v>
      </c>
      <c r="F4" s="24" t="s">
        <v>151</v>
      </c>
      <c r="G4" s="27" t="s">
        <v>152</v>
      </c>
      <c r="H4" s="24" t="s">
        <v>145</v>
      </c>
      <c r="I4" s="24" t="s">
        <v>143</v>
      </c>
      <c r="J4" s="24" t="s">
        <v>143</v>
      </c>
      <c r="K4" s="24" t="s">
        <v>153</v>
      </c>
    </row>
    <row r="5" spans="1:11" ht="86.4" x14ac:dyDescent="0.3">
      <c r="A5" s="24" t="s">
        <v>147</v>
      </c>
      <c r="B5" s="24" t="s">
        <v>154</v>
      </c>
      <c r="C5" s="24">
        <v>2019</v>
      </c>
      <c r="D5" s="26" t="s">
        <v>155</v>
      </c>
      <c r="E5" s="26" t="s">
        <v>156</v>
      </c>
      <c r="F5" s="24" t="s">
        <v>157</v>
      </c>
      <c r="G5" s="25" t="s">
        <v>158</v>
      </c>
      <c r="H5" s="24" t="s">
        <v>159</v>
      </c>
      <c r="I5" s="24" t="s">
        <v>143</v>
      </c>
      <c r="J5" s="24" t="s">
        <v>143</v>
      </c>
      <c r="K5" s="24" t="s">
        <v>160</v>
      </c>
    </row>
    <row r="6" spans="1:11" ht="72" x14ac:dyDescent="0.3">
      <c r="A6" s="24" t="s">
        <v>147</v>
      </c>
      <c r="B6" s="24" t="s">
        <v>3</v>
      </c>
      <c r="C6" s="24">
        <v>2014</v>
      </c>
      <c r="D6" s="26" t="s">
        <v>161</v>
      </c>
      <c r="E6" s="24" t="s">
        <v>162</v>
      </c>
      <c r="F6" s="24" t="s">
        <v>91</v>
      </c>
      <c r="G6" s="25" t="s">
        <v>163</v>
      </c>
      <c r="H6" s="26" t="s">
        <v>164</v>
      </c>
      <c r="I6" s="24" t="s">
        <v>165</v>
      </c>
      <c r="J6" s="24" t="s">
        <v>143</v>
      </c>
      <c r="K6" s="24" t="s">
        <v>166</v>
      </c>
    </row>
    <row r="7" spans="1:11" ht="43.2" x14ac:dyDescent="0.3">
      <c r="A7" s="24" t="s">
        <v>167</v>
      </c>
      <c r="B7" s="24" t="s">
        <v>4</v>
      </c>
      <c r="C7" s="24">
        <v>2019</v>
      </c>
      <c r="D7" s="26" t="s">
        <v>168</v>
      </c>
      <c r="E7" s="24" t="s">
        <v>169</v>
      </c>
      <c r="F7" s="24" t="s">
        <v>170</v>
      </c>
      <c r="G7" s="25" t="s">
        <v>171</v>
      </c>
      <c r="H7" s="24" t="s">
        <v>143</v>
      </c>
      <c r="I7" s="24" t="s">
        <v>143</v>
      </c>
      <c r="J7" s="24" t="s">
        <v>143</v>
      </c>
      <c r="K7" s="24" t="s">
        <v>172</v>
      </c>
    </row>
    <row r="8" spans="1:11" ht="146.25" customHeight="1" x14ac:dyDescent="0.3">
      <c r="A8" s="24" t="s">
        <v>173</v>
      </c>
      <c r="B8" s="24" t="s">
        <v>154</v>
      </c>
      <c r="C8" s="24">
        <v>2019</v>
      </c>
      <c r="D8" s="26" t="s">
        <v>174</v>
      </c>
      <c r="E8" s="26" t="s">
        <v>175</v>
      </c>
      <c r="F8" s="24" t="s">
        <v>176</v>
      </c>
      <c r="G8" s="25" t="s">
        <v>177</v>
      </c>
      <c r="H8" s="24" t="s">
        <v>145</v>
      </c>
      <c r="I8" s="24" t="s">
        <v>143</v>
      </c>
      <c r="J8" s="24" t="s">
        <v>143</v>
      </c>
      <c r="K8" s="24" t="s">
        <v>178</v>
      </c>
    </row>
    <row r="9" spans="1:11" ht="140.25" customHeight="1" x14ac:dyDescent="0.3">
      <c r="A9" s="24" t="s">
        <v>179</v>
      </c>
      <c r="B9" s="24" t="s">
        <v>2</v>
      </c>
      <c r="C9" s="24">
        <v>2019</v>
      </c>
      <c r="D9" s="26" t="s">
        <v>180</v>
      </c>
      <c r="E9" s="26" t="s">
        <v>181</v>
      </c>
      <c r="F9" s="24"/>
      <c r="G9" s="25" t="s">
        <v>182</v>
      </c>
      <c r="H9" s="24" t="s">
        <v>183</v>
      </c>
      <c r="I9" s="24" t="s">
        <v>143</v>
      </c>
      <c r="J9" s="24" t="s">
        <v>143</v>
      </c>
      <c r="K9" s="24" t="s">
        <v>184</v>
      </c>
    </row>
    <row r="10" spans="1:11" ht="171" customHeight="1" x14ac:dyDescent="0.3">
      <c r="A10" s="24" t="s">
        <v>140</v>
      </c>
      <c r="B10" s="24" t="s">
        <v>185</v>
      </c>
      <c r="C10" s="24">
        <v>2016</v>
      </c>
      <c r="D10" s="26" t="s">
        <v>186</v>
      </c>
      <c r="E10" s="26" t="s">
        <v>187</v>
      </c>
      <c r="F10" s="24" t="s">
        <v>143</v>
      </c>
      <c r="G10" s="27" t="s">
        <v>188</v>
      </c>
      <c r="H10" s="24" t="s">
        <v>143</v>
      </c>
      <c r="I10" s="26" t="s">
        <v>143</v>
      </c>
      <c r="J10" s="24" t="s">
        <v>143</v>
      </c>
      <c r="K10" s="24" t="s">
        <v>189</v>
      </c>
    </row>
    <row r="11" spans="1:11" ht="28.8" x14ac:dyDescent="0.3">
      <c r="A11" s="24" t="s">
        <v>140</v>
      </c>
      <c r="B11" s="24" t="s">
        <v>148</v>
      </c>
      <c r="C11" s="24">
        <v>2011</v>
      </c>
      <c r="D11" s="26" t="s">
        <v>190</v>
      </c>
      <c r="E11" s="26" t="s">
        <v>191</v>
      </c>
      <c r="F11" s="24" t="s">
        <v>143</v>
      </c>
      <c r="G11" s="25" t="s">
        <v>192</v>
      </c>
      <c r="H11" s="24" t="s">
        <v>143</v>
      </c>
      <c r="I11" s="24" t="s">
        <v>143</v>
      </c>
      <c r="J11" s="24" t="s">
        <v>143</v>
      </c>
      <c r="K11" s="24" t="s">
        <v>193</v>
      </c>
    </row>
    <row r="12" spans="1:11" ht="76.5" customHeight="1" x14ac:dyDescent="0.3">
      <c r="A12" s="24" t="s">
        <v>167</v>
      </c>
      <c r="B12" s="24" t="s">
        <v>194</v>
      </c>
      <c r="C12" s="24" t="s">
        <v>195</v>
      </c>
      <c r="D12" s="26" t="s">
        <v>196</v>
      </c>
      <c r="E12" s="26" t="s">
        <v>197</v>
      </c>
      <c r="F12" s="24" t="s">
        <v>198</v>
      </c>
      <c r="G12" s="25" t="s">
        <v>143</v>
      </c>
      <c r="H12" s="24" t="s">
        <v>143</v>
      </c>
      <c r="I12" s="24" t="s">
        <v>143</v>
      </c>
      <c r="J12" s="24" t="s">
        <v>143</v>
      </c>
      <c r="K12" s="24" t="s">
        <v>199</v>
      </c>
    </row>
    <row r="13" spans="1:11" ht="65.25" customHeight="1" x14ac:dyDescent="0.3">
      <c r="A13" s="24" t="s">
        <v>173</v>
      </c>
      <c r="B13" s="24" t="s">
        <v>7</v>
      </c>
      <c r="C13" s="24">
        <v>2013</v>
      </c>
      <c r="D13" s="26" t="s">
        <v>200</v>
      </c>
      <c r="E13" s="26" t="s">
        <v>201</v>
      </c>
      <c r="F13" s="24" t="s">
        <v>202</v>
      </c>
      <c r="G13" s="24" t="s">
        <v>203</v>
      </c>
      <c r="H13" s="24" t="s">
        <v>143</v>
      </c>
      <c r="I13" s="24" t="s">
        <v>143</v>
      </c>
      <c r="J13" s="24" t="s">
        <v>143</v>
      </c>
      <c r="K13" s="24" t="s">
        <v>204</v>
      </c>
    </row>
    <row r="14" spans="1:11" ht="71.25" customHeight="1" x14ac:dyDescent="0.3">
      <c r="A14" s="24" t="s">
        <v>179</v>
      </c>
      <c r="B14" s="24" t="s">
        <v>8</v>
      </c>
      <c r="C14" s="24">
        <v>2017</v>
      </c>
      <c r="D14" s="26" t="s">
        <v>205</v>
      </c>
      <c r="E14" s="26" t="s">
        <v>206</v>
      </c>
      <c r="F14" s="24" t="s">
        <v>207</v>
      </c>
      <c r="G14" s="25" t="s">
        <v>208</v>
      </c>
      <c r="H14" s="24" t="s">
        <v>209</v>
      </c>
      <c r="I14" s="24" t="s">
        <v>143</v>
      </c>
      <c r="J14" s="24" t="s">
        <v>143</v>
      </c>
      <c r="K14" s="24" t="s">
        <v>210</v>
      </c>
    </row>
    <row r="15" spans="1:11" ht="110.25" customHeight="1" x14ac:dyDescent="0.3">
      <c r="A15" s="24" t="s">
        <v>211</v>
      </c>
      <c r="B15" s="24" t="s">
        <v>5</v>
      </c>
      <c r="C15" s="24">
        <v>2015</v>
      </c>
      <c r="D15" s="26" t="s">
        <v>212</v>
      </c>
      <c r="E15" s="26" t="s">
        <v>213</v>
      </c>
      <c r="F15" s="24" t="s">
        <v>214</v>
      </c>
      <c r="G15" s="25" t="s">
        <v>215</v>
      </c>
      <c r="H15" s="24" t="s">
        <v>216</v>
      </c>
      <c r="I15" s="24" t="s">
        <v>145</v>
      </c>
      <c r="J15" s="24" t="s">
        <v>145</v>
      </c>
      <c r="K15" s="24" t="s">
        <v>217</v>
      </c>
    </row>
    <row r="16" spans="1:11" ht="66" customHeight="1" x14ac:dyDescent="0.3">
      <c r="A16" s="24" t="s">
        <v>147</v>
      </c>
      <c r="B16" s="24" t="s">
        <v>2</v>
      </c>
      <c r="C16" s="24">
        <v>2018</v>
      </c>
      <c r="D16" s="26" t="s">
        <v>218</v>
      </c>
      <c r="E16" s="26" t="s">
        <v>219</v>
      </c>
      <c r="F16" s="24" t="s">
        <v>220</v>
      </c>
      <c r="G16" s="25" t="s">
        <v>221</v>
      </c>
      <c r="H16" s="24" t="s">
        <v>222</v>
      </c>
      <c r="I16" s="24" t="s">
        <v>143</v>
      </c>
      <c r="J16" s="24" t="s">
        <v>143</v>
      </c>
      <c r="K16" s="24" t="s">
        <v>223</v>
      </c>
    </row>
    <row r="17" spans="1:11" ht="28.8" x14ac:dyDescent="0.3">
      <c r="A17" s="24" t="s">
        <v>167</v>
      </c>
      <c r="B17" s="24" t="s">
        <v>32</v>
      </c>
      <c r="C17" s="24">
        <v>2015</v>
      </c>
      <c r="D17" s="26" t="s">
        <v>224</v>
      </c>
      <c r="E17" s="24" t="s">
        <v>225</v>
      </c>
      <c r="F17" s="24" t="s">
        <v>143</v>
      </c>
      <c r="G17" s="25" t="s">
        <v>143</v>
      </c>
      <c r="H17" s="24" t="s">
        <v>143</v>
      </c>
      <c r="I17" s="24" t="s">
        <v>143</v>
      </c>
      <c r="J17" s="24" t="s">
        <v>143</v>
      </c>
      <c r="K17" s="24" t="s">
        <v>226</v>
      </c>
    </row>
    <row r="18" spans="1:11" ht="65.25" customHeight="1" x14ac:dyDescent="0.3">
      <c r="A18" s="24" t="s">
        <v>140</v>
      </c>
      <c r="B18" s="24" t="s">
        <v>227</v>
      </c>
      <c r="C18" s="24">
        <v>2012</v>
      </c>
      <c r="D18" s="26" t="s">
        <v>228</v>
      </c>
      <c r="E18" s="26" t="s">
        <v>229</v>
      </c>
      <c r="F18" s="24" t="s">
        <v>29</v>
      </c>
      <c r="G18" s="25" t="s">
        <v>230</v>
      </c>
      <c r="H18" s="24" t="s">
        <v>143</v>
      </c>
      <c r="I18" s="24" t="s">
        <v>143</v>
      </c>
      <c r="J18" s="24" t="s">
        <v>143</v>
      </c>
      <c r="K18" s="24" t="s">
        <v>231</v>
      </c>
    </row>
    <row r="19" spans="1:11" ht="115.2" x14ac:dyDescent="0.3">
      <c r="A19" s="24" t="s">
        <v>167</v>
      </c>
      <c r="B19" s="24" t="s">
        <v>10</v>
      </c>
      <c r="C19" s="24">
        <v>2017</v>
      </c>
      <c r="D19" s="26" t="s">
        <v>232</v>
      </c>
      <c r="E19" s="26" t="s">
        <v>233</v>
      </c>
      <c r="F19" s="26" t="s">
        <v>234</v>
      </c>
      <c r="G19" s="25" t="s">
        <v>143</v>
      </c>
      <c r="H19" s="24" t="s">
        <v>143</v>
      </c>
      <c r="I19" s="24" t="s">
        <v>143</v>
      </c>
      <c r="J19" s="24" t="s">
        <v>143</v>
      </c>
      <c r="K19" s="24" t="s">
        <v>235</v>
      </c>
    </row>
    <row r="20" spans="1:11" ht="129.6" x14ac:dyDescent="0.3">
      <c r="A20" s="24" t="s">
        <v>236</v>
      </c>
      <c r="B20" s="24" t="s">
        <v>2</v>
      </c>
      <c r="C20" s="24">
        <v>2017</v>
      </c>
      <c r="D20" s="26" t="s">
        <v>237</v>
      </c>
      <c r="E20" s="26" t="s">
        <v>238</v>
      </c>
      <c r="F20" s="24" t="s">
        <v>25</v>
      </c>
      <c r="G20" s="25" t="s">
        <v>239</v>
      </c>
      <c r="H20" s="24" t="s">
        <v>143</v>
      </c>
      <c r="I20" s="24" t="s">
        <v>240</v>
      </c>
      <c r="J20" s="24" t="s">
        <v>143</v>
      </c>
      <c r="K20" s="24" t="s">
        <v>241</v>
      </c>
    </row>
    <row r="21" spans="1:11" ht="172.8" x14ac:dyDescent="0.3">
      <c r="A21" s="28" t="s">
        <v>242</v>
      </c>
      <c r="B21" s="28" t="s">
        <v>44</v>
      </c>
      <c r="C21" s="28">
        <v>2015</v>
      </c>
      <c r="D21" s="29" t="s">
        <v>243</v>
      </c>
      <c r="E21" s="29" t="s">
        <v>244</v>
      </c>
      <c r="F21" s="28" t="s">
        <v>143</v>
      </c>
      <c r="G21" s="6" t="s">
        <v>143</v>
      </c>
      <c r="H21" s="28" t="s">
        <v>143</v>
      </c>
      <c r="I21" s="28" t="s">
        <v>143</v>
      </c>
      <c r="J21" s="28" t="s">
        <v>143</v>
      </c>
      <c r="K21" s="28" t="s">
        <v>245</v>
      </c>
    </row>
    <row r="22" spans="1:11" ht="100.8" x14ac:dyDescent="0.3">
      <c r="A22" s="24"/>
      <c r="B22" s="24" t="s">
        <v>5</v>
      </c>
      <c r="C22" s="30" t="s">
        <v>246</v>
      </c>
      <c r="D22" s="26" t="s">
        <v>247</v>
      </c>
      <c r="E22" s="26" t="s">
        <v>248</v>
      </c>
      <c r="F22" s="24" t="s">
        <v>249</v>
      </c>
      <c r="G22" s="25" t="s">
        <v>143</v>
      </c>
      <c r="H22" s="24" t="s">
        <v>143</v>
      </c>
      <c r="I22" s="24" t="s">
        <v>143</v>
      </c>
      <c r="J22" s="24" t="s">
        <v>143</v>
      </c>
      <c r="K22" s="24" t="s">
        <v>250</v>
      </c>
    </row>
    <row r="23" spans="1:11" ht="403.2" x14ac:dyDescent="0.3">
      <c r="A23" s="24" t="s">
        <v>167</v>
      </c>
      <c r="B23" s="24" t="s">
        <v>11</v>
      </c>
      <c r="C23" s="24">
        <v>2018</v>
      </c>
      <c r="D23" s="26" t="s">
        <v>251</v>
      </c>
      <c r="E23" s="26" t="s">
        <v>252</v>
      </c>
      <c r="F23" s="24" t="s">
        <v>253</v>
      </c>
      <c r="G23" s="27" t="s">
        <v>254</v>
      </c>
      <c r="H23" s="24" t="s">
        <v>143</v>
      </c>
      <c r="I23" s="26" t="s">
        <v>255</v>
      </c>
      <c r="J23" s="24" t="s">
        <v>143</v>
      </c>
      <c r="K23" s="26" t="s">
        <v>256</v>
      </c>
    </row>
    <row r="24" spans="1:11" ht="273.60000000000002" x14ac:dyDescent="0.3">
      <c r="A24" s="28" t="s">
        <v>236</v>
      </c>
      <c r="B24" s="28" t="s">
        <v>257</v>
      </c>
      <c r="C24" s="28">
        <v>2018</v>
      </c>
      <c r="D24" s="29" t="s">
        <v>258</v>
      </c>
      <c r="E24" s="29" t="s">
        <v>259</v>
      </c>
      <c r="F24" s="29" t="s">
        <v>143</v>
      </c>
      <c r="G24" s="6" t="s">
        <v>260</v>
      </c>
      <c r="H24" s="28" t="s">
        <v>143</v>
      </c>
      <c r="I24" s="29" t="s">
        <v>261</v>
      </c>
      <c r="J24" s="29" t="s">
        <v>143</v>
      </c>
      <c r="K24" s="28" t="s">
        <v>262</v>
      </c>
    </row>
    <row r="25" spans="1:11" ht="230.4" x14ac:dyDescent="0.3">
      <c r="A25" s="24" t="s">
        <v>140</v>
      </c>
      <c r="B25" s="24" t="s">
        <v>2</v>
      </c>
      <c r="C25" s="24" t="s">
        <v>263</v>
      </c>
      <c r="D25" s="26" t="s">
        <v>264</v>
      </c>
      <c r="E25" s="26" t="s">
        <v>265</v>
      </c>
      <c r="F25" s="24" t="s">
        <v>143</v>
      </c>
      <c r="G25" s="27" t="s">
        <v>266</v>
      </c>
      <c r="H25" s="24" t="s">
        <v>143</v>
      </c>
      <c r="I25" s="24" t="s">
        <v>143</v>
      </c>
      <c r="J25" s="24" t="s">
        <v>143</v>
      </c>
      <c r="K25" s="24" t="s">
        <v>267</v>
      </c>
    </row>
    <row r="26" spans="1:11" ht="115.2" x14ac:dyDescent="0.3">
      <c r="A26" s="28" t="s">
        <v>268</v>
      </c>
      <c r="B26" s="28" t="s">
        <v>3</v>
      </c>
      <c r="C26" s="28">
        <v>2017</v>
      </c>
      <c r="D26" s="29" t="s">
        <v>269</v>
      </c>
      <c r="E26" s="29" t="s">
        <v>270</v>
      </c>
      <c r="F26" s="28" t="s">
        <v>143</v>
      </c>
      <c r="G26" s="31" t="s">
        <v>143</v>
      </c>
      <c r="H26" s="28" t="s">
        <v>143</v>
      </c>
      <c r="I26" s="29" t="s">
        <v>143</v>
      </c>
      <c r="J26" s="28" t="s">
        <v>143</v>
      </c>
      <c r="K26" s="28" t="s">
        <v>271</v>
      </c>
    </row>
    <row r="27" spans="1:11" ht="72" x14ac:dyDescent="0.3">
      <c r="A27" s="24" t="s">
        <v>140</v>
      </c>
      <c r="B27" s="24" t="s">
        <v>272</v>
      </c>
      <c r="C27" s="24">
        <v>2019</v>
      </c>
      <c r="D27" s="26" t="s">
        <v>273</v>
      </c>
      <c r="E27" s="24" t="s">
        <v>274</v>
      </c>
      <c r="F27" s="24" t="s">
        <v>143</v>
      </c>
      <c r="G27" s="27" t="s">
        <v>275</v>
      </c>
      <c r="H27" s="24" t="s">
        <v>143</v>
      </c>
      <c r="I27" s="24" t="s">
        <v>143</v>
      </c>
      <c r="J27" s="24" t="s">
        <v>143</v>
      </c>
      <c r="K27" s="24" t="s">
        <v>276</v>
      </c>
    </row>
    <row r="28" spans="1:11" s="11" customFormat="1" ht="158.4" x14ac:dyDescent="0.3">
      <c r="A28" s="26" t="s">
        <v>277</v>
      </c>
      <c r="B28" s="26" t="s">
        <v>278</v>
      </c>
      <c r="C28" s="26">
        <v>2012</v>
      </c>
      <c r="D28" s="26" t="s">
        <v>279</v>
      </c>
      <c r="E28" s="26" t="s">
        <v>280</v>
      </c>
      <c r="F28" s="26" t="s">
        <v>281</v>
      </c>
      <c r="G28" s="27" t="s">
        <v>282</v>
      </c>
      <c r="H28" s="26" t="s">
        <v>283</v>
      </c>
      <c r="I28" s="26" t="s">
        <v>143</v>
      </c>
      <c r="J28" s="26" t="s">
        <v>143</v>
      </c>
      <c r="K28" s="26" t="s">
        <v>284</v>
      </c>
    </row>
    <row r="29" spans="1:11" s="11" customFormat="1" ht="187.2" x14ac:dyDescent="0.3">
      <c r="A29" s="26" t="s">
        <v>285</v>
      </c>
      <c r="B29" s="26" t="s">
        <v>11</v>
      </c>
      <c r="C29" s="26">
        <v>219</v>
      </c>
      <c r="D29" s="26" t="s">
        <v>286</v>
      </c>
      <c r="E29" s="26" t="s">
        <v>287</v>
      </c>
      <c r="F29" s="26" t="s">
        <v>143</v>
      </c>
      <c r="G29" s="27" t="s">
        <v>288</v>
      </c>
      <c r="H29" s="26" t="s">
        <v>143</v>
      </c>
      <c r="I29" s="26" t="s">
        <v>143</v>
      </c>
      <c r="J29" s="26" t="s">
        <v>143</v>
      </c>
      <c r="K29" s="26" t="s">
        <v>289</v>
      </c>
    </row>
    <row r="30" spans="1:11" s="11" customFormat="1" ht="115.2" x14ac:dyDescent="0.3">
      <c r="A30" s="26" t="s">
        <v>140</v>
      </c>
      <c r="B30" s="26" t="s">
        <v>2</v>
      </c>
      <c r="C30" s="26">
        <v>2020</v>
      </c>
      <c r="D30" s="26" t="s">
        <v>290</v>
      </c>
      <c r="E30" s="26" t="s">
        <v>291</v>
      </c>
      <c r="F30" s="26" t="s">
        <v>143</v>
      </c>
      <c r="G30" s="27" t="s">
        <v>143</v>
      </c>
      <c r="H30" s="26" t="s">
        <v>143</v>
      </c>
      <c r="I30" s="26" t="s">
        <v>143</v>
      </c>
      <c r="J30" s="26" t="s">
        <v>143</v>
      </c>
      <c r="K30" s="26" t="s">
        <v>292</v>
      </c>
    </row>
    <row r="31" spans="1:11" s="11" customFormat="1" ht="86.4" x14ac:dyDescent="0.3">
      <c r="A31" s="26" t="s">
        <v>167</v>
      </c>
      <c r="B31" s="26" t="s">
        <v>45</v>
      </c>
      <c r="C31" s="26">
        <v>2019</v>
      </c>
      <c r="D31" s="26" t="s">
        <v>293</v>
      </c>
      <c r="E31" s="26" t="s">
        <v>294</v>
      </c>
      <c r="F31" s="26" t="s">
        <v>143</v>
      </c>
      <c r="G31" s="27" t="s">
        <v>143</v>
      </c>
      <c r="H31" s="26" t="s">
        <v>143</v>
      </c>
      <c r="I31" s="26" t="s">
        <v>143</v>
      </c>
      <c r="J31" s="26" t="s">
        <v>143</v>
      </c>
      <c r="K31" s="26" t="s">
        <v>295</v>
      </c>
    </row>
    <row r="32" spans="1:11" s="11" customFormat="1" ht="172.8" x14ac:dyDescent="0.3">
      <c r="A32" s="26" t="s">
        <v>296</v>
      </c>
      <c r="B32" s="26" t="s">
        <v>10</v>
      </c>
      <c r="C32" s="26" t="s">
        <v>297</v>
      </c>
      <c r="D32" s="26" t="s">
        <v>298</v>
      </c>
      <c r="E32" s="26" t="s">
        <v>299</v>
      </c>
      <c r="F32" s="26" t="s">
        <v>300</v>
      </c>
      <c r="G32" s="27" t="s">
        <v>301</v>
      </c>
      <c r="H32" s="26" t="s">
        <v>143</v>
      </c>
      <c r="I32" s="26" t="s">
        <v>143</v>
      </c>
      <c r="J32" s="26" t="s">
        <v>143</v>
      </c>
      <c r="K32" s="26" t="s">
        <v>302</v>
      </c>
    </row>
    <row r="33" spans="1:11" s="11" customFormat="1" ht="115.2" x14ac:dyDescent="0.3">
      <c r="A33" s="26" t="s">
        <v>303</v>
      </c>
      <c r="B33" s="26" t="s">
        <v>2</v>
      </c>
      <c r="C33" s="26">
        <v>2017</v>
      </c>
      <c r="D33" s="26" t="s">
        <v>304</v>
      </c>
      <c r="E33" s="26" t="s">
        <v>305</v>
      </c>
      <c r="F33" s="26" t="s">
        <v>143</v>
      </c>
      <c r="G33" s="27" t="s">
        <v>306</v>
      </c>
      <c r="H33" s="26" t="s">
        <v>143</v>
      </c>
      <c r="I33" s="26" t="s">
        <v>143</v>
      </c>
      <c r="J33" s="26" t="s">
        <v>143</v>
      </c>
      <c r="K33" s="26" t="s">
        <v>307</v>
      </c>
    </row>
    <row r="34" spans="1:11" s="11" customFormat="1" ht="100.8" x14ac:dyDescent="0.3">
      <c r="A34" s="26" t="s">
        <v>140</v>
      </c>
      <c r="B34" s="26" t="s">
        <v>2</v>
      </c>
      <c r="C34" s="26">
        <v>2015</v>
      </c>
      <c r="D34" s="26" t="s">
        <v>308</v>
      </c>
      <c r="E34" s="26" t="s">
        <v>309</v>
      </c>
      <c r="F34" s="26" t="s">
        <v>310</v>
      </c>
      <c r="G34" s="27" t="s">
        <v>143</v>
      </c>
      <c r="H34" s="26" t="s">
        <v>143</v>
      </c>
      <c r="I34" s="26" t="s">
        <v>143</v>
      </c>
      <c r="J34" s="26" t="s">
        <v>143</v>
      </c>
      <c r="K34" s="26" t="s">
        <v>311</v>
      </c>
    </row>
    <row r="35" spans="1:11" s="11" customFormat="1" ht="129.6" x14ac:dyDescent="0.3">
      <c r="A35" s="26" t="s">
        <v>167</v>
      </c>
      <c r="B35" s="26" t="s">
        <v>3</v>
      </c>
      <c r="C35" s="26">
        <v>2020</v>
      </c>
      <c r="D35" s="26" t="s">
        <v>312</v>
      </c>
      <c r="E35" s="26" t="s">
        <v>313</v>
      </c>
      <c r="F35" s="26" t="s">
        <v>314</v>
      </c>
      <c r="G35" s="27" t="s">
        <v>315</v>
      </c>
      <c r="H35" s="26" t="s">
        <v>143</v>
      </c>
      <c r="I35" s="26" t="s">
        <v>143</v>
      </c>
      <c r="J35" s="26" t="s">
        <v>143</v>
      </c>
      <c r="K35" s="26" t="s">
        <v>316</v>
      </c>
    </row>
    <row r="36" spans="1:11" s="11" customFormat="1" ht="72" x14ac:dyDescent="0.3">
      <c r="A36" s="26" t="s">
        <v>317</v>
      </c>
      <c r="B36" s="26" t="s">
        <v>11</v>
      </c>
      <c r="C36" s="26">
        <v>2017</v>
      </c>
      <c r="D36" s="26" t="s">
        <v>318</v>
      </c>
      <c r="E36" s="26" t="s">
        <v>319</v>
      </c>
      <c r="F36" s="26" t="s">
        <v>320</v>
      </c>
      <c r="G36" s="27" t="s">
        <v>143</v>
      </c>
      <c r="H36" s="26" t="s">
        <v>143</v>
      </c>
      <c r="I36" s="26" t="s">
        <v>143</v>
      </c>
      <c r="J36" s="26" t="s">
        <v>143</v>
      </c>
      <c r="K36" s="26" t="s">
        <v>321</v>
      </c>
    </row>
    <row r="37" spans="1:11" s="11" customFormat="1" ht="172.8" x14ac:dyDescent="0.3">
      <c r="A37" s="26" t="s">
        <v>167</v>
      </c>
      <c r="B37" s="26" t="s">
        <v>2</v>
      </c>
      <c r="C37" s="26">
        <v>2017</v>
      </c>
      <c r="D37" s="26" t="s">
        <v>322</v>
      </c>
      <c r="E37" s="26" t="s">
        <v>323</v>
      </c>
      <c r="F37" s="26" t="s">
        <v>143</v>
      </c>
      <c r="G37" s="27" t="s">
        <v>324</v>
      </c>
      <c r="H37" s="26" t="s">
        <v>325</v>
      </c>
      <c r="I37" s="26" t="s">
        <v>143</v>
      </c>
      <c r="J37" s="26" t="s">
        <v>143</v>
      </c>
      <c r="K37" s="26" t="s">
        <v>326</v>
      </c>
    </row>
    <row r="38" spans="1:11" s="11" customFormat="1" ht="129.6" x14ac:dyDescent="0.3">
      <c r="A38" s="26" t="s">
        <v>179</v>
      </c>
      <c r="B38" s="26" t="s">
        <v>5</v>
      </c>
      <c r="C38" s="26">
        <v>2013</v>
      </c>
      <c r="D38" s="26" t="s">
        <v>327</v>
      </c>
      <c r="E38" s="26" t="s">
        <v>328</v>
      </c>
      <c r="F38" s="26" t="s">
        <v>143</v>
      </c>
      <c r="G38" s="27" t="s">
        <v>329</v>
      </c>
      <c r="H38" s="26" t="s">
        <v>283</v>
      </c>
      <c r="I38" s="26" t="s">
        <v>143</v>
      </c>
      <c r="J38" s="26" t="s">
        <v>143</v>
      </c>
      <c r="K38" s="26" t="s">
        <v>330</v>
      </c>
    </row>
    <row r="39" spans="1:11" s="11" customFormat="1" ht="100.8" x14ac:dyDescent="0.3">
      <c r="A39" s="26" t="s">
        <v>331</v>
      </c>
      <c r="B39" s="26" t="s">
        <v>7</v>
      </c>
      <c r="C39" s="26">
        <v>2010</v>
      </c>
      <c r="D39" s="26" t="s">
        <v>332</v>
      </c>
      <c r="E39" s="26" t="s">
        <v>333</v>
      </c>
      <c r="F39" s="26" t="s">
        <v>334</v>
      </c>
      <c r="G39" s="27" t="s">
        <v>335</v>
      </c>
      <c r="H39" s="26" t="s">
        <v>143</v>
      </c>
      <c r="I39" s="26" t="s">
        <v>143</v>
      </c>
      <c r="J39" s="26" t="s">
        <v>143</v>
      </c>
      <c r="K39" s="26" t="s">
        <v>336</v>
      </c>
    </row>
    <row r="40" spans="1:11" s="11" customFormat="1" ht="100.8" x14ac:dyDescent="0.3">
      <c r="A40" s="29" t="s">
        <v>337</v>
      </c>
      <c r="B40" s="29" t="s">
        <v>3</v>
      </c>
      <c r="C40" s="29">
        <v>2018</v>
      </c>
      <c r="D40" s="29" t="s">
        <v>338</v>
      </c>
      <c r="E40" s="29" t="s">
        <v>339</v>
      </c>
      <c r="F40" s="29" t="s">
        <v>143</v>
      </c>
      <c r="G40" s="31" t="s">
        <v>143</v>
      </c>
      <c r="H40" s="29" t="s">
        <v>143</v>
      </c>
      <c r="I40" s="29" t="s">
        <v>143</v>
      </c>
      <c r="J40" s="29"/>
      <c r="K40" s="29" t="s">
        <v>340</v>
      </c>
    </row>
    <row r="41" spans="1:11" s="11" customFormat="1" ht="28.8" x14ac:dyDescent="0.3">
      <c r="A41" s="29" t="s">
        <v>341</v>
      </c>
      <c r="B41" s="29" t="s">
        <v>58</v>
      </c>
      <c r="C41" s="29">
        <v>2020</v>
      </c>
      <c r="D41" s="29" t="s">
        <v>342</v>
      </c>
      <c r="E41" s="29" t="s">
        <v>343</v>
      </c>
      <c r="F41" s="29" t="s">
        <v>143</v>
      </c>
      <c r="G41" s="31" t="s">
        <v>143</v>
      </c>
      <c r="H41" s="29" t="s">
        <v>143</v>
      </c>
      <c r="I41" s="29" t="s">
        <v>143</v>
      </c>
      <c r="J41" s="29" t="s">
        <v>143</v>
      </c>
      <c r="K41" s="29" t="s">
        <v>344</v>
      </c>
    </row>
    <row r="42" spans="1:11" s="11" customFormat="1" ht="72" x14ac:dyDescent="0.3">
      <c r="A42" s="26" t="s">
        <v>345</v>
      </c>
      <c r="B42" s="26" t="s">
        <v>5</v>
      </c>
      <c r="C42" s="26">
        <v>2020</v>
      </c>
      <c r="D42" s="26" t="s">
        <v>346</v>
      </c>
      <c r="E42" s="26" t="s">
        <v>347</v>
      </c>
      <c r="F42" s="26" t="s">
        <v>348</v>
      </c>
      <c r="G42" s="27" t="s">
        <v>349</v>
      </c>
      <c r="H42" s="26" t="s">
        <v>143</v>
      </c>
      <c r="I42" s="26" t="s">
        <v>143</v>
      </c>
      <c r="J42" s="26" t="s">
        <v>143</v>
      </c>
      <c r="K42" s="26" t="s">
        <v>350</v>
      </c>
    </row>
    <row r="43" spans="1:11" s="11" customFormat="1" ht="158.4" x14ac:dyDescent="0.3">
      <c r="A43" s="26" t="s">
        <v>173</v>
      </c>
      <c r="B43" s="26" t="s">
        <v>5</v>
      </c>
      <c r="C43" s="26">
        <v>2016</v>
      </c>
      <c r="D43" s="26" t="s">
        <v>351</v>
      </c>
      <c r="E43" s="26" t="s">
        <v>352</v>
      </c>
      <c r="F43" s="26" t="s">
        <v>143</v>
      </c>
      <c r="G43" s="27" t="s">
        <v>143</v>
      </c>
      <c r="H43" s="26" t="s">
        <v>143</v>
      </c>
      <c r="I43" s="26" t="s">
        <v>143</v>
      </c>
      <c r="J43" s="26" t="s">
        <v>143</v>
      </c>
      <c r="K43" s="26" t="s">
        <v>353</v>
      </c>
    </row>
    <row r="44" spans="1:11" s="11" customFormat="1" ht="201.6" x14ac:dyDescent="0.3">
      <c r="A44" s="26" t="s">
        <v>173</v>
      </c>
      <c r="B44" s="26" t="s">
        <v>2</v>
      </c>
      <c r="C44" s="26">
        <v>2018</v>
      </c>
      <c r="D44" s="26" t="s">
        <v>354</v>
      </c>
      <c r="E44" s="26" t="s">
        <v>355</v>
      </c>
      <c r="F44" s="26" t="s">
        <v>356</v>
      </c>
      <c r="G44" s="27" t="s">
        <v>357</v>
      </c>
      <c r="H44" s="26" t="s">
        <v>143</v>
      </c>
      <c r="I44" s="26" t="s">
        <v>143</v>
      </c>
      <c r="J44" s="26" t="s">
        <v>143</v>
      </c>
      <c r="K44" s="26" t="s">
        <v>358</v>
      </c>
    </row>
    <row r="45" spans="1:11" s="11" customFormat="1" ht="115.2" x14ac:dyDescent="0.3">
      <c r="A45" s="26" t="s">
        <v>317</v>
      </c>
      <c r="B45" s="26" t="s">
        <v>3</v>
      </c>
      <c r="C45" s="26">
        <v>2019</v>
      </c>
      <c r="D45" s="26" t="s">
        <v>359</v>
      </c>
      <c r="E45" s="26" t="s">
        <v>360</v>
      </c>
      <c r="F45" s="26" t="s">
        <v>143</v>
      </c>
      <c r="G45" s="27" t="s">
        <v>143</v>
      </c>
      <c r="H45" s="26" t="s">
        <v>143</v>
      </c>
      <c r="I45" s="26" t="s">
        <v>143</v>
      </c>
      <c r="J45" s="26" t="s">
        <v>143</v>
      </c>
      <c r="K45" s="32" t="s">
        <v>361</v>
      </c>
    </row>
    <row r="46" spans="1:11" s="11" customFormat="1" ht="158.4" x14ac:dyDescent="0.3">
      <c r="A46" s="26" t="s">
        <v>167</v>
      </c>
      <c r="B46" s="26" t="s">
        <v>16</v>
      </c>
      <c r="C46" s="26">
        <v>2016</v>
      </c>
      <c r="D46" s="26" t="s">
        <v>237</v>
      </c>
      <c r="E46" s="26" t="s">
        <v>362</v>
      </c>
      <c r="F46" s="26" t="s">
        <v>143</v>
      </c>
      <c r="G46" s="27" t="s">
        <v>363</v>
      </c>
      <c r="H46" s="26" t="s">
        <v>143</v>
      </c>
      <c r="I46" s="26" t="s">
        <v>143</v>
      </c>
      <c r="J46" s="26" t="s">
        <v>143</v>
      </c>
      <c r="K46" s="26" t="s">
        <v>364</v>
      </c>
    </row>
    <row r="47" spans="1:11" s="11" customFormat="1" ht="86.4" x14ac:dyDescent="0.3">
      <c r="A47" s="26" t="s">
        <v>365</v>
      </c>
      <c r="B47" s="26" t="s">
        <v>2</v>
      </c>
      <c r="C47" s="26" t="s">
        <v>297</v>
      </c>
      <c r="D47" s="26" t="s">
        <v>366</v>
      </c>
      <c r="E47" s="26" t="s">
        <v>367</v>
      </c>
      <c r="F47" s="26" t="s">
        <v>368</v>
      </c>
      <c r="G47" s="27" t="s">
        <v>143</v>
      </c>
      <c r="H47" s="26" t="s">
        <v>143</v>
      </c>
      <c r="I47" s="26" t="s">
        <v>143</v>
      </c>
      <c r="J47" s="26" t="s">
        <v>143</v>
      </c>
      <c r="K47" s="26" t="s">
        <v>369</v>
      </c>
    </row>
    <row r="48" spans="1:11" s="11" customFormat="1" ht="100.8" x14ac:dyDescent="0.3">
      <c r="A48" s="26" t="s">
        <v>167</v>
      </c>
      <c r="B48" s="26" t="s">
        <v>7</v>
      </c>
      <c r="C48" s="26">
        <v>2010</v>
      </c>
      <c r="D48" s="26" t="s">
        <v>370</v>
      </c>
      <c r="E48" s="26" t="s">
        <v>371</v>
      </c>
      <c r="F48" s="26" t="s">
        <v>372</v>
      </c>
      <c r="G48" s="27" t="s">
        <v>143</v>
      </c>
      <c r="H48" s="26" t="s">
        <v>143</v>
      </c>
      <c r="I48" s="26" t="s">
        <v>143</v>
      </c>
      <c r="J48" s="26" t="s">
        <v>143</v>
      </c>
      <c r="K48" s="26" t="s">
        <v>373</v>
      </c>
    </row>
    <row r="49" spans="1:11" s="11" customFormat="1" ht="115.2" x14ac:dyDescent="0.3">
      <c r="A49" s="26" t="s">
        <v>167</v>
      </c>
      <c r="B49" s="26" t="s">
        <v>374</v>
      </c>
      <c r="C49" s="26">
        <v>2016</v>
      </c>
      <c r="D49" s="26" t="s">
        <v>375</v>
      </c>
      <c r="E49" s="26" t="s">
        <v>376</v>
      </c>
      <c r="F49" s="26" t="s">
        <v>143</v>
      </c>
      <c r="G49" s="27" t="s">
        <v>143</v>
      </c>
      <c r="H49" s="26" t="s">
        <v>143</v>
      </c>
      <c r="I49" s="26" t="s">
        <v>143</v>
      </c>
      <c r="J49" s="26" t="s">
        <v>143</v>
      </c>
      <c r="K49" s="26" t="s">
        <v>377</v>
      </c>
    </row>
    <row r="50" spans="1:11" s="11" customFormat="1" ht="172.8" x14ac:dyDescent="0.3">
      <c r="A50" s="26" t="s">
        <v>167</v>
      </c>
      <c r="B50" s="26" t="s">
        <v>36</v>
      </c>
      <c r="C50" s="26">
        <v>2019</v>
      </c>
      <c r="D50" s="26" t="s">
        <v>378</v>
      </c>
      <c r="E50" s="26" t="s">
        <v>379</v>
      </c>
      <c r="F50" s="26" t="s">
        <v>380</v>
      </c>
      <c r="G50" s="27" t="s">
        <v>381</v>
      </c>
      <c r="H50" s="26" t="s">
        <v>143</v>
      </c>
      <c r="I50" s="26" t="s">
        <v>382</v>
      </c>
      <c r="J50" s="26" t="s">
        <v>143</v>
      </c>
      <c r="K50" s="26" t="s">
        <v>383</v>
      </c>
    </row>
    <row r="51" spans="1:11" s="11" customFormat="1" ht="57.6" x14ac:dyDescent="0.3">
      <c r="A51" s="26" t="s">
        <v>384</v>
      </c>
      <c r="B51" s="26" t="s">
        <v>385</v>
      </c>
      <c r="C51" s="26">
        <v>2019</v>
      </c>
      <c r="D51" s="26" t="s">
        <v>386</v>
      </c>
      <c r="E51" s="26" t="s">
        <v>387</v>
      </c>
      <c r="F51" s="26" t="s">
        <v>143</v>
      </c>
      <c r="G51" s="27" t="s">
        <v>143</v>
      </c>
      <c r="H51" s="26" t="s">
        <v>143</v>
      </c>
      <c r="I51" s="26" t="s">
        <v>143</v>
      </c>
      <c r="J51" s="26" t="s">
        <v>143</v>
      </c>
      <c r="K51" s="26" t="s">
        <v>388</v>
      </c>
    </row>
    <row r="52" spans="1:11" s="11" customFormat="1" ht="28.8" x14ac:dyDescent="0.3">
      <c r="A52" s="29" t="s">
        <v>389</v>
      </c>
      <c r="B52" s="29" t="s">
        <v>390</v>
      </c>
      <c r="C52" s="29">
        <v>2019</v>
      </c>
      <c r="D52" s="29" t="s">
        <v>391</v>
      </c>
      <c r="E52" s="29" t="s">
        <v>392</v>
      </c>
      <c r="F52" s="29" t="s">
        <v>143</v>
      </c>
      <c r="G52" s="31" t="s">
        <v>143</v>
      </c>
      <c r="H52" s="29" t="s">
        <v>143</v>
      </c>
      <c r="I52" s="29" t="s">
        <v>143</v>
      </c>
      <c r="J52" s="29" t="s">
        <v>143</v>
      </c>
      <c r="K52" s="29" t="s">
        <v>393</v>
      </c>
    </row>
    <row r="53" spans="1:11" s="11" customFormat="1" ht="201.6" x14ac:dyDescent="0.3">
      <c r="A53" s="26" t="s">
        <v>167</v>
      </c>
      <c r="B53" s="26" t="s">
        <v>2</v>
      </c>
      <c r="C53" s="26">
        <v>2020</v>
      </c>
      <c r="D53" s="26" t="s">
        <v>394</v>
      </c>
      <c r="E53" s="26" t="s">
        <v>395</v>
      </c>
      <c r="F53" s="26" t="s">
        <v>396</v>
      </c>
      <c r="G53" s="27" t="s">
        <v>397</v>
      </c>
      <c r="H53" s="26" t="s">
        <v>143</v>
      </c>
      <c r="I53" s="26" t="s">
        <v>143</v>
      </c>
      <c r="J53" s="26" t="s">
        <v>143</v>
      </c>
      <c r="K53" s="26" t="s">
        <v>398</v>
      </c>
    </row>
    <row r="54" spans="1:11" s="11" customFormat="1" ht="100.8" x14ac:dyDescent="0.3">
      <c r="A54" s="26" t="s">
        <v>173</v>
      </c>
      <c r="B54" s="26" t="s">
        <v>399</v>
      </c>
      <c r="C54" s="26" t="s">
        <v>400</v>
      </c>
      <c r="D54" s="26" t="s">
        <v>401</v>
      </c>
      <c r="E54" s="26" t="s">
        <v>402</v>
      </c>
      <c r="F54" s="26" t="s">
        <v>86</v>
      </c>
      <c r="G54" s="27" t="s">
        <v>403</v>
      </c>
      <c r="H54" s="26" t="s">
        <v>143</v>
      </c>
      <c r="I54" s="26" t="s">
        <v>143</v>
      </c>
      <c r="J54" s="26" t="s">
        <v>143</v>
      </c>
      <c r="K54" s="26" t="s">
        <v>404</v>
      </c>
    </row>
    <row r="55" spans="1:11" s="11" customFormat="1" ht="115.2" x14ac:dyDescent="0.3">
      <c r="A55" s="26" t="s">
        <v>140</v>
      </c>
      <c r="B55" s="26" t="s">
        <v>5</v>
      </c>
      <c r="C55" s="26">
        <v>2013</v>
      </c>
      <c r="D55" s="26" t="s">
        <v>405</v>
      </c>
      <c r="E55" s="26" t="s">
        <v>406</v>
      </c>
      <c r="F55" s="26" t="s">
        <v>143</v>
      </c>
      <c r="G55" s="27" t="s">
        <v>407</v>
      </c>
      <c r="H55" s="26" t="s">
        <v>143</v>
      </c>
      <c r="I55" s="26" t="s">
        <v>143</v>
      </c>
      <c r="J55" s="26" t="s">
        <v>143</v>
      </c>
      <c r="K55" s="26" t="s">
        <v>408</v>
      </c>
    </row>
    <row r="56" spans="1:11" s="11" customFormat="1" ht="115.2" x14ac:dyDescent="0.3">
      <c r="A56" s="26" t="s">
        <v>409</v>
      </c>
      <c r="B56" s="26" t="s">
        <v>5</v>
      </c>
      <c r="C56" s="26">
        <v>2013</v>
      </c>
      <c r="D56" s="26" t="s">
        <v>410</v>
      </c>
      <c r="E56" s="26" t="s">
        <v>411</v>
      </c>
      <c r="F56" s="26" t="s">
        <v>143</v>
      </c>
      <c r="G56" s="27" t="s">
        <v>412</v>
      </c>
      <c r="H56" s="26" t="s">
        <v>143</v>
      </c>
      <c r="I56" s="26" t="s">
        <v>143</v>
      </c>
      <c r="J56" s="26" t="s">
        <v>143</v>
      </c>
      <c r="K56" s="26" t="s">
        <v>413</v>
      </c>
    </row>
    <row r="57" spans="1:11" s="11" customFormat="1" ht="86.4" x14ac:dyDescent="0.3">
      <c r="A57" s="26" t="s">
        <v>140</v>
      </c>
      <c r="B57" s="26" t="s">
        <v>6</v>
      </c>
      <c r="C57" s="26">
        <v>2011</v>
      </c>
      <c r="D57" s="26" t="s">
        <v>414</v>
      </c>
      <c r="E57" s="26" t="s">
        <v>415</v>
      </c>
      <c r="F57" s="26" t="s">
        <v>143</v>
      </c>
      <c r="G57" s="27" t="s">
        <v>143</v>
      </c>
      <c r="H57" s="26" t="s">
        <v>143</v>
      </c>
      <c r="I57" s="26" t="s">
        <v>143</v>
      </c>
      <c r="J57" s="26" t="s">
        <v>143</v>
      </c>
      <c r="K57" s="26" t="s">
        <v>416</v>
      </c>
    </row>
    <row r="58" spans="1:11" s="11" customFormat="1" ht="302.39999999999998" x14ac:dyDescent="0.3">
      <c r="A58" s="26" t="s">
        <v>389</v>
      </c>
      <c r="B58" s="26" t="s">
        <v>13</v>
      </c>
      <c r="C58" s="26">
        <v>2019</v>
      </c>
      <c r="D58" s="26" t="s">
        <v>417</v>
      </c>
      <c r="E58" s="26" t="s">
        <v>418</v>
      </c>
      <c r="F58" s="26" t="s">
        <v>419</v>
      </c>
      <c r="G58" s="27" t="s">
        <v>420</v>
      </c>
      <c r="H58" s="26" t="s">
        <v>143</v>
      </c>
      <c r="I58" s="26" t="s">
        <v>143</v>
      </c>
      <c r="J58" s="26" t="s">
        <v>143</v>
      </c>
      <c r="K58" s="26" t="s">
        <v>421</v>
      </c>
    </row>
    <row r="59" spans="1:11" s="11" customFormat="1" ht="158.4" x14ac:dyDescent="0.3">
      <c r="A59" s="26" t="s">
        <v>422</v>
      </c>
      <c r="B59" s="26" t="s">
        <v>2</v>
      </c>
      <c r="C59" s="26" t="s">
        <v>423</v>
      </c>
      <c r="D59" s="26" t="s">
        <v>424</v>
      </c>
      <c r="E59" s="26" t="s">
        <v>425</v>
      </c>
      <c r="F59" s="26" t="s">
        <v>143</v>
      </c>
      <c r="G59" s="27" t="s">
        <v>426</v>
      </c>
      <c r="H59" s="26" t="s">
        <v>143</v>
      </c>
      <c r="I59" s="26" t="s">
        <v>143</v>
      </c>
      <c r="J59" s="26" t="s">
        <v>143</v>
      </c>
      <c r="K59" s="26" t="s">
        <v>427</v>
      </c>
    </row>
    <row r="60" spans="1:11" s="11" customFormat="1" ht="158.4" x14ac:dyDescent="0.3">
      <c r="A60" s="26" t="s">
        <v>140</v>
      </c>
      <c r="B60" s="26" t="s">
        <v>2</v>
      </c>
      <c r="C60" s="26">
        <v>2018</v>
      </c>
      <c r="D60" s="26" t="s">
        <v>428</v>
      </c>
      <c r="E60" s="26" t="s">
        <v>429</v>
      </c>
      <c r="F60" s="26" t="s">
        <v>143</v>
      </c>
      <c r="G60" s="27" t="s">
        <v>430</v>
      </c>
      <c r="H60" s="26" t="s">
        <v>143</v>
      </c>
      <c r="I60" s="26" t="s">
        <v>143</v>
      </c>
      <c r="J60" s="26" t="s">
        <v>143</v>
      </c>
      <c r="K60" s="26" t="s">
        <v>431</v>
      </c>
    </row>
    <row r="61" spans="1:11" s="11" customFormat="1" ht="86.4" x14ac:dyDescent="0.3">
      <c r="A61" s="26" t="s">
        <v>365</v>
      </c>
      <c r="B61" s="26" t="s">
        <v>5</v>
      </c>
      <c r="C61" s="26">
        <v>2016</v>
      </c>
      <c r="D61" s="26" t="s">
        <v>432</v>
      </c>
      <c r="E61" s="26" t="s">
        <v>433</v>
      </c>
      <c r="F61" s="26" t="s">
        <v>434</v>
      </c>
      <c r="G61" s="27" t="s">
        <v>143</v>
      </c>
      <c r="H61" s="26" t="s">
        <v>435</v>
      </c>
      <c r="I61" s="26" t="s">
        <v>143</v>
      </c>
      <c r="J61" s="26" t="s">
        <v>143</v>
      </c>
      <c r="K61" s="26" t="s">
        <v>436</v>
      </c>
    </row>
    <row r="62" spans="1:11" s="11" customFormat="1" ht="158.4" x14ac:dyDescent="0.3">
      <c r="A62" s="26" t="s">
        <v>437</v>
      </c>
      <c r="B62" s="26" t="s">
        <v>3</v>
      </c>
      <c r="C62" s="26">
        <v>2019</v>
      </c>
      <c r="D62" s="26" t="s">
        <v>438</v>
      </c>
      <c r="E62" s="26" t="s">
        <v>439</v>
      </c>
      <c r="F62" s="26" t="s">
        <v>440</v>
      </c>
      <c r="G62" s="27" t="s">
        <v>441</v>
      </c>
      <c r="H62" s="26" t="s">
        <v>442</v>
      </c>
      <c r="I62" s="26" t="s">
        <v>143</v>
      </c>
      <c r="J62" s="26" t="s">
        <v>143</v>
      </c>
      <c r="K62" s="26" t="s">
        <v>443</v>
      </c>
    </row>
    <row r="63" spans="1:11" s="11" customFormat="1" ht="43.2" x14ac:dyDescent="0.3">
      <c r="A63" s="26" t="s">
        <v>444</v>
      </c>
      <c r="B63" s="26" t="s">
        <v>7</v>
      </c>
      <c r="C63" s="26" t="s">
        <v>445</v>
      </c>
      <c r="D63" s="26" t="s">
        <v>446</v>
      </c>
      <c r="E63" s="26" t="s">
        <v>447</v>
      </c>
      <c r="F63" s="26" t="s">
        <v>448</v>
      </c>
      <c r="G63" s="27" t="s">
        <v>143</v>
      </c>
      <c r="H63" s="26" t="s">
        <v>143</v>
      </c>
      <c r="I63" s="26" t="s">
        <v>143</v>
      </c>
      <c r="J63" s="26" t="s">
        <v>143</v>
      </c>
      <c r="K63" s="26" t="s">
        <v>449</v>
      </c>
    </row>
    <row r="64" spans="1:11" s="11" customFormat="1" ht="409.6" x14ac:dyDescent="0.3">
      <c r="A64" s="26" t="s">
        <v>450</v>
      </c>
      <c r="B64" s="26" t="s">
        <v>2</v>
      </c>
      <c r="C64" s="26">
        <v>2018</v>
      </c>
      <c r="D64" s="26" t="s">
        <v>451</v>
      </c>
      <c r="E64" s="26" t="s">
        <v>452</v>
      </c>
      <c r="F64" s="26" t="s">
        <v>453</v>
      </c>
      <c r="G64" s="27" t="s">
        <v>454</v>
      </c>
      <c r="H64" s="26" t="s">
        <v>143</v>
      </c>
      <c r="I64" s="26" t="s">
        <v>143</v>
      </c>
      <c r="J64" s="26" t="s">
        <v>143</v>
      </c>
      <c r="K64" s="26" t="s">
        <v>455</v>
      </c>
    </row>
    <row r="65" spans="1:11" s="11" customFormat="1" ht="172.8" x14ac:dyDescent="0.3">
      <c r="A65" s="26" t="s">
        <v>173</v>
      </c>
      <c r="B65" s="26" t="s">
        <v>2</v>
      </c>
      <c r="C65" s="26">
        <v>2019</v>
      </c>
      <c r="D65" s="26" t="s">
        <v>456</v>
      </c>
      <c r="E65" s="26" t="s">
        <v>457</v>
      </c>
      <c r="F65" s="26" t="s">
        <v>458</v>
      </c>
      <c r="G65" s="27" t="s">
        <v>459</v>
      </c>
      <c r="H65" s="26" t="s">
        <v>143</v>
      </c>
      <c r="I65" s="26" t="s">
        <v>143</v>
      </c>
      <c r="J65" s="26" t="s">
        <v>143</v>
      </c>
      <c r="K65" s="26" t="s">
        <v>460</v>
      </c>
    </row>
    <row r="66" spans="1:11" s="11" customFormat="1" ht="345.6" x14ac:dyDescent="0.3">
      <c r="A66" s="26" t="s">
        <v>173</v>
      </c>
      <c r="B66" s="26" t="s">
        <v>7</v>
      </c>
      <c r="C66" s="26">
        <v>2020</v>
      </c>
      <c r="D66" s="26" t="s">
        <v>461</v>
      </c>
      <c r="E66" s="26" t="s">
        <v>462</v>
      </c>
      <c r="F66" s="26" t="s">
        <v>463</v>
      </c>
      <c r="G66" s="27" t="s">
        <v>464</v>
      </c>
      <c r="H66" s="26"/>
      <c r="I66" s="26" t="s">
        <v>465</v>
      </c>
      <c r="J66" s="26"/>
      <c r="K66" s="26" t="s">
        <v>466</v>
      </c>
    </row>
    <row r="67" spans="1:11" s="11" customFormat="1" ht="216" x14ac:dyDescent="0.3">
      <c r="A67" s="26" t="s">
        <v>467</v>
      </c>
      <c r="B67" s="26" t="s">
        <v>2</v>
      </c>
      <c r="C67" s="26">
        <v>2015</v>
      </c>
      <c r="D67" s="26" t="s">
        <v>468</v>
      </c>
      <c r="E67" s="26" t="s">
        <v>469</v>
      </c>
      <c r="F67" s="26" t="s">
        <v>470</v>
      </c>
      <c r="G67" s="27" t="s">
        <v>471</v>
      </c>
      <c r="H67" s="26" t="s">
        <v>143</v>
      </c>
      <c r="I67" s="26" t="s">
        <v>143</v>
      </c>
      <c r="J67" s="26" t="s">
        <v>143</v>
      </c>
      <c r="K67" s="26" t="s">
        <v>472</v>
      </c>
    </row>
    <row r="68" spans="1:11" s="11" customFormat="1" ht="86.4" x14ac:dyDescent="0.3">
      <c r="A68" s="26" t="s">
        <v>473</v>
      </c>
      <c r="B68" s="26" t="s">
        <v>2</v>
      </c>
      <c r="C68" s="26">
        <v>2017</v>
      </c>
      <c r="D68" s="26" t="s">
        <v>474</v>
      </c>
      <c r="E68" s="26" t="s">
        <v>475</v>
      </c>
      <c r="F68" s="26" t="s">
        <v>476</v>
      </c>
      <c r="G68" s="27" t="s">
        <v>477</v>
      </c>
      <c r="H68" s="26" t="s">
        <v>143</v>
      </c>
      <c r="I68" s="26" t="s">
        <v>143</v>
      </c>
      <c r="J68" s="26" t="s">
        <v>143</v>
      </c>
      <c r="K68" s="26" t="s">
        <v>478</v>
      </c>
    </row>
    <row r="69" spans="1:11" s="11" customFormat="1" ht="28.8" x14ac:dyDescent="0.3">
      <c r="A69" s="26" t="s">
        <v>409</v>
      </c>
      <c r="B69" s="26" t="s">
        <v>2</v>
      </c>
      <c r="C69" s="26">
        <v>2017</v>
      </c>
      <c r="D69" s="26" t="s">
        <v>479</v>
      </c>
      <c r="E69" s="26" t="s">
        <v>480</v>
      </c>
      <c r="F69" s="26" t="s">
        <v>481</v>
      </c>
      <c r="G69" s="27" t="s">
        <v>72</v>
      </c>
      <c r="H69" s="26" t="s">
        <v>143</v>
      </c>
      <c r="I69" s="26" t="s">
        <v>143</v>
      </c>
      <c r="J69" s="26" t="s">
        <v>143</v>
      </c>
      <c r="K69" s="26" t="s">
        <v>482</v>
      </c>
    </row>
    <row r="70" spans="1:11" s="11" customFormat="1" ht="331.2" x14ac:dyDescent="0.3">
      <c r="A70" s="26" t="s">
        <v>409</v>
      </c>
      <c r="B70" s="26" t="s">
        <v>14</v>
      </c>
      <c r="C70" s="26">
        <v>2016</v>
      </c>
      <c r="D70" s="26" t="s">
        <v>483</v>
      </c>
      <c r="E70" s="26" t="s">
        <v>484</v>
      </c>
      <c r="F70" s="26" t="s">
        <v>485</v>
      </c>
      <c r="G70" s="27" t="s">
        <v>486</v>
      </c>
      <c r="H70" s="26" t="s">
        <v>487</v>
      </c>
      <c r="I70" s="26" t="s">
        <v>488</v>
      </c>
      <c r="J70" s="26" t="s">
        <v>143</v>
      </c>
      <c r="K70" s="26" t="s">
        <v>489</v>
      </c>
    </row>
    <row r="71" spans="1:11" s="11" customFormat="1" ht="129.6" x14ac:dyDescent="0.3">
      <c r="A71" s="26" t="s">
        <v>140</v>
      </c>
      <c r="B71" s="26" t="s">
        <v>2</v>
      </c>
      <c r="C71" s="26">
        <v>2019</v>
      </c>
      <c r="D71" s="26" t="s">
        <v>490</v>
      </c>
      <c r="E71" s="26" t="s">
        <v>491</v>
      </c>
      <c r="F71" s="26" t="s">
        <v>492</v>
      </c>
      <c r="G71" s="27" t="s">
        <v>493</v>
      </c>
      <c r="H71" s="26" t="s">
        <v>143</v>
      </c>
      <c r="I71" s="26" t="s">
        <v>143</v>
      </c>
      <c r="J71" s="26" t="s">
        <v>143</v>
      </c>
      <c r="K71" s="26" t="s">
        <v>494</v>
      </c>
    </row>
    <row r="72" spans="1:11" s="11" customFormat="1" ht="86.4" x14ac:dyDescent="0.3">
      <c r="A72" s="26" t="s">
        <v>173</v>
      </c>
      <c r="B72" s="26" t="s">
        <v>2</v>
      </c>
      <c r="C72" s="26">
        <v>2016</v>
      </c>
      <c r="D72" s="26" t="s">
        <v>495</v>
      </c>
      <c r="E72" s="26" t="s">
        <v>496</v>
      </c>
      <c r="F72" s="26" t="s">
        <v>497</v>
      </c>
      <c r="G72" s="27" t="s">
        <v>498</v>
      </c>
      <c r="H72" s="26" t="s">
        <v>499</v>
      </c>
      <c r="I72" s="26" t="s">
        <v>143</v>
      </c>
      <c r="J72" s="26" t="s">
        <v>143</v>
      </c>
      <c r="K72" s="26" t="s">
        <v>500</v>
      </c>
    </row>
    <row r="73" spans="1:11" s="11" customFormat="1" ht="43.2" x14ac:dyDescent="0.3">
      <c r="A73" s="26" t="s">
        <v>501</v>
      </c>
      <c r="B73" s="26" t="s">
        <v>502</v>
      </c>
      <c r="C73" s="26">
        <v>2013</v>
      </c>
      <c r="D73" s="26" t="s">
        <v>410</v>
      </c>
      <c r="E73" s="26" t="s">
        <v>503</v>
      </c>
      <c r="F73" s="26" t="s">
        <v>504</v>
      </c>
      <c r="G73" s="27" t="s">
        <v>143</v>
      </c>
      <c r="H73" s="26" t="s">
        <v>143</v>
      </c>
      <c r="I73" s="26" t="s">
        <v>143</v>
      </c>
      <c r="J73" s="26" t="s">
        <v>143</v>
      </c>
      <c r="K73" s="26" t="s">
        <v>505</v>
      </c>
    </row>
    <row r="74" spans="1:11" s="11" customFormat="1" ht="144" x14ac:dyDescent="0.3">
      <c r="A74" s="26" t="s">
        <v>167</v>
      </c>
      <c r="B74" s="26" t="s">
        <v>16</v>
      </c>
      <c r="C74" s="26">
        <v>2015</v>
      </c>
      <c r="D74" s="26" t="s">
        <v>506</v>
      </c>
      <c r="E74" s="26" t="s">
        <v>507</v>
      </c>
      <c r="F74" s="26" t="s">
        <v>508</v>
      </c>
      <c r="G74" s="27" t="s">
        <v>509</v>
      </c>
      <c r="H74" s="26" t="s">
        <v>510</v>
      </c>
      <c r="I74" s="26" t="s">
        <v>143</v>
      </c>
      <c r="J74" s="26" t="s">
        <v>143</v>
      </c>
      <c r="K74" s="26" t="s">
        <v>511</v>
      </c>
    </row>
    <row r="75" spans="1:11" s="11" customFormat="1" ht="172.8" x14ac:dyDescent="0.3">
      <c r="A75" s="26" t="s">
        <v>173</v>
      </c>
      <c r="B75" s="26" t="s">
        <v>15</v>
      </c>
      <c r="C75" s="26" t="s">
        <v>512</v>
      </c>
      <c r="D75" s="26" t="s">
        <v>513</v>
      </c>
      <c r="E75" s="26" t="s">
        <v>514</v>
      </c>
      <c r="F75" s="26" t="s">
        <v>515</v>
      </c>
      <c r="G75" s="27" t="s">
        <v>143</v>
      </c>
      <c r="H75" s="26" t="s">
        <v>143</v>
      </c>
      <c r="I75" s="26" t="s">
        <v>143</v>
      </c>
      <c r="J75" s="26" t="s">
        <v>143</v>
      </c>
      <c r="K75" s="26" t="s">
        <v>516</v>
      </c>
    </row>
    <row r="76" spans="1:11" s="11" customFormat="1" ht="230.4" x14ac:dyDescent="0.3">
      <c r="A76" s="26" t="s">
        <v>167</v>
      </c>
      <c r="B76" s="26" t="s">
        <v>11</v>
      </c>
      <c r="C76" s="26" t="s">
        <v>517</v>
      </c>
      <c r="D76" s="26" t="s">
        <v>518</v>
      </c>
      <c r="E76" s="26" t="s">
        <v>519</v>
      </c>
      <c r="F76" s="26" t="s">
        <v>520</v>
      </c>
      <c r="G76" s="27" t="s">
        <v>143</v>
      </c>
      <c r="H76" s="26" t="s">
        <v>143</v>
      </c>
      <c r="I76" s="26" t="s">
        <v>143</v>
      </c>
      <c r="J76" s="26" t="s">
        <v>143</v>
      </c>
      <c r="K76" s="26" t="s">
        <v>521</v>
      </c>
    </row>
    <row r="77" spans="1:11" s="11" customFormat="1" ht="216" x14ac:dyDescent="0.3">
      <c r="A77" s="26" t="s">
        <v>167</v>
      </c>
      <c r="B77" s="26" t="s">
        <v>17</v>
      </c>
      <c r="C77" s="26">
        <v>2017</v>
      </c>
      <c r="D77" s="26" t="s">
        <v>522</v>
      </c>
      <c r="E77" s="26" t="s">
        <v>523</v>
      </c>
      <c r="F77" s="26" t="s">
        <v>524</v>
      </c>
      <c r="G77" s="27" t="s">
        <v>525</v>
      </c>
      <c r="H77" s="26" t="s">
        <v>53</v>
      </c>
      <c r="I77" s="26" t="s">
        <v>143</v>
      </c>
      <c r="J77" s="26" t="s">
        <v>143</v>
      </c>
      <c r="K77" s="26" t="s">
        <v>526</v>
      </c>
    </row>
    <row r="78" spans="1:11" s="11" customFormat="1" ht="144" x14ac:dyDescent="0.3">
      <c r="A78" s="26" t="s">
        <v>317</v>
      </c>
      <c r="B78" s="26" t="s">
        <v>2</v>
      </c>
      <c r="C78" s="26">
        <v>2017</v>
      </c>
      <c r="D78" s="26" t="s">
        <v>527</v>
      </c>
      <c r="E78" s="26" t="s">
        <v>528</v>
      </c>
      <c r="F78" s="26" t="s">
        <v>143</v>
      </c>
      <c r="G78" s="27" t="s">
        <v>529</v>
      </c>
      <c r="H78" s="26" t="s">
        <v>143</v>
      </c>
      <c r="I78" s="26" t="s">
        <v>143</v>
      </c>
      <c r="J78" s="26" t="s">
        <v>143</v>
      </c>
      <c r="K78" s="26" t="s">
        <v>326</v>
      </c>
    </row>
    <row r="79" spans="1:11" s="11" customFormat="1" ht="100.8" x14ac:dyDescent="0.3">
      <c r="A79" s="26" t="s">
        <v>140</v>
      </c>
      <c r="B79" s="26" t="s">
        <v>2</v>
      </c>
      <c r="C79" s="26">
        <v>2014</v>
      </c>
      <c r="D79" s="26" t="s">
        <v>530</v>
      </c>
      <c r="E79" s="26" t="s">
        <v>531</v>
      </c>
      <c r="F79" s="26" t="s">
        <v>532</v>
      </c>
      <c r="G79" s="27" t="s">
        <v>533</v>
      </c>
      <c r="H79" s="26" t="s">
        <v>143</v>
      </c>
      <c r="I79" s="26" t="s">
        <v>143</v>
      </c>
      <c r="J79" s="26" t="s">
        <v>143</v>
      </c>
      <c r="K79" s="26" t="s">
        <v>534</v>
      </c>
    </row>
    <row r="80" spans="1:11" s="11" customFormat="1" ht="158.4" x14ac:dyDescent="0.3">
      <c r="A80" s="26" t="s">
        <v>535</v>
      </c>
      <c r="B80" s="26" t="s">
        <v>9</v>
      </c>
      <c r="C80" s="26">
        <v>2018</v>
      </c>
      <c r="D80" s="26" t="s">
        <v>536</v>
      </c>
      <c r="E80" s="26" t="s">
        <v>537</v>
      </c>
      <c r="F80" s="26" t="s">
        <v>143</v>
      </c>
      <c r="G80" s="27" t="s">
        <v>538</v>
      </c>
      <c r="H80" s="26" t="s">
        <v>539</v>
      </c>
      <c r="I80" s="26" t="s">
        <v>143</v>
      </c>
      <c r="J80" s="26" t="s">
        <v>143</v>
      </c>
      <c r="K80" s="26" t="s">
        <v>540</v>
      </c>
    </row>
    <row r="81" spans="1:11" s="11" customFormat="1" ht="129.6" x14ac:dyDescent="0.3">
      <c r="A81" s="26" t="s">
        <v>541</v>
      </c>
      <c r="B81" s="26" t="s">
        <v>5</v>
      </c>
      <c r="C81" s="26">
        <v>2018</v>
      </c>
      <c r="D81" s="26" t="s">
        <v>542</v>
      </c>
      <c r="E81" s="26" t="s">
        <v>543</v>
      </c>
      <c r="F81" s="26" t="s">
        <v>143</v>
      </c>
      <c r="G81" s="27" t="s">
        <v>544</v>
      </c>
      <c r="H81" s="26" t="s">
        <v>143</v>
      </c>
      <c r="I81" s="26" t="s">
        <v>143</v>
      </c>
      <c r="J81" s="26" t="s">
        <v>143</v>
      </c>
      <c r="K81" s="26" t="s">
        <v>545</v>
      </c>
    </row>
    <row r="82" spans="1:11" s="11" customFormat="1" ht="86.4" x14ac:dyDescent="0.3">
      <c r="A82" s="26" t="s">
        <v>140</v>
      </c>
      <c r="B82" s="26" t="s">
        <v>47</v>
      </c>
      <c r="C82" s="26">
        <v>2016</v>
      </c>
      <c r="D82" s="26" t="s">
        <v>546</v>
      </c>
      <c r="E82" s="26" t="s">
        <v>547</v>
      </c>
      <c r="F82" s="26" t="s">
        <v>143</v>
      </c>
      <c r="G82" s="27" t="s">
        <v>143</v>
      </c>
      <c r="H82" s="26" t="s">
        <v>143</v>
      </c>
      <c r="I82" s="26" t="s">
        <v>143</v>
      </c>
      <c r="J82" s="26" t="s">
        <v>143</v>
      </c>
      <c r="K82" s="26" t="s">
        <v>548</v>
      </c>
    </row>
    <row r="83" spans="1:11" s="11" customFormat="1" ht="72" x14ac:dyDescent="0.3">
      <c r="A83" s="26" t="s">
        <v>167</v>
      </c>
      <c r="B83" s="26" t="s">
        <v>49</v>
      </c>
      <c r="C83" s="26">
        <v>2016</v>
      </c>
      <c r="D83" s="26" t="s">
        <v>513</v>
      </c>
      <c r="E83" s="26" t="s">
        <v>549</v>
      </c>
      <c r="F83" s="26" t="s">
        <v>143</v>
      </c>
      <c r="G83" s="27" t="s">
        <v>550</v>
      </c>
      <c r="H83" s="26" t="s">
        <v>143</v>
      </c>
      <c r="I83" s="26" t="s">
        <v>143</v>
      </c>
      <c r="J83" s="26" t="s">
        <v>143</v>
      </c>
      <c r="K83" s="26" t="s">
        <v>551</v>
      </c>
    </row>
    <row r="84" spans="1:11" s="11" customFormat="1" ht="57.6" x14ac:dyDescent="0.3">
      <c r="A84" s="26" t="s">
        <v>173</v>
      </c>
      <c r="B84" s="26" t="s">
        <v>552</v>
      </c>
      <c r="C84" s="26" t="s">
        <v>553</v>
      </c>
      <c r="D84" s="26" t="s">
        <v>554</v>
      </c>
      <c r="E84" s="26" t="s">
        <v>555</v>
      </c>
      <c r="F84" s="26" t="s">
        <v>143</v>
      </c>
      <c r="G84" s="27" t="s">
        <v>556</v>
      </c>
      <c r="H84" s="26" t="s">
        <v>557</v>
      </c>
      <c r="I84" s="26" t="s">
        <v>143</v>
      </c>
      <c r="J84" s="26" t="s">
        <v>143</v>
      </c>
      <c r="K84" s="26" t="s">
        <v>558</v>
      </c>
    </row>
    <row r="85" spans="1:11" s="11" customFormat="1" ht="115.2" x14ac:dyDescent="0.3">
      <c r="A85" s="26" t="s">
        <v>559</v>
      </c>
      <c r="B85" s="26" t="s">
        <v>5</v>
      </c>
      <c r="C85" s="26" t="s">
        <v>512</v>
      </c>
      <c r="D85" s="26" t="s">
        <v>560</v>
      </c>
      <c r="E85" s="26" t="s">
        <v>561</v>
      </c>
      <c r="F85" s="26" t="s">
        <v>143</v>
      </c>
      <c r="G85" s="27" t="s">
        <v>562</v>
      </c>
      <c r="H85" s="26" t="s">
        <v>143</v>
      </c>
      <c r="I85" s="26" t="s">
        <v>143</v>
      </c>
      <c r="J85" s="26" t="s">
        <v>143</v>
      </c>
      <c r="K85" s="26" t="s">
        <v>563</v>
      </c>
    </row>
    <row r="86" spans="1:11" s="11" customFormat="1" ht="43.2" x14ac:dyDescent="0.3">
      <c r="A86" s="26" t="s">
        <v>564</v>
      </c>
      <c r="B86" s="26" t="s">
        <v>11</v>
      </c>
      <c r="C86" s="26">
        <v>2013</v>
      </c>
      <c r="D86" s="26" t="s">
        <v>565</v>
      </c>
      <c r="E86" s="26" t="s">
        <v>566</v>
      </c>
      <c r="F86" s="26" t="s">
        <v>567</v>
      </c>
      <c r="G86" s="27" t="s">
        <v>143</v>
      </c>
      <c r="H86" s="26" t="s">
        <v>143</v>
      </c>
      <c r="I86" s="26" t="s">
        <v>143</v>
      </c>
      <c r="J86" s="26" t="s">
        <v>143</v>
      </c>
      <c r="K86" s="26" t="s">
        <v>568</v>
      </c>
    </row>
    <row r="87" spans="1:11" s="11" customFormat="1" ht="302.39999999999998" x14ac:dyDescent="0.3">
      <c r="A87" s="26" t="s">
        <v>167</v>
      </c>
      <c r="B87" s="26" t="s">
        <v>569</v>
      </c>
      <c r="C87" s="26">
        <v>2014</v>
      </c>
      <c r="D87" s="26" t="s">
        <v>570</v>
      </c>
      <c r="E87" s="26" t="s">
        <v>571</v>
      </c>
      <c r="F87" s="26" t="s">
        <v>572</v>
      </c>
      <c r="G87" s="27" t="s">
        <v>573</v>
      </c>
      <c r="H87" s="26" t="s">
        <v>143</v>
      </c>
      <c r="I87" s="26" t="s">
        <v>574</v>
      </c>
      <c r="J87" s="26" t="s">
        <v>143</v>
      </c>
      <c r="K87" s="26" t="s">
        <v>575</v>
      </c>
    </row>
    <row r="88" spans="1:11" s="11" customFormat="1" ht="100.8" x14ac:dyDescent="0.3">
      <c r="A88" s="26" t="s">
        <v>173</v>
      </c>
      <c r="B88" s="26" t="s">
        <v>576</v>
      </c>
      <c r="C88" s="26">
        <v>2020</v>
      </c>
      <c r="D88" s="26" t="s">
        <v>577</v>
      </c>
      <c r="E88" s="26" t="s">
        <v>578</v>
      </c>
      <c r="F88" s="26" t="s">
        <v>143</v>
      </c>
      <c r="G88" s="27" t="s">
        <v>145</v>
      </c>
      <c r="H88" s="26" t="s">
        <v>579</v>
      </c>
      <c r="I88" s="26" t="s">
        <v>143</v>
      </c>
      <c r="J88" s="26" t="s">
        <v>143</v>
      </c>
      <c r="K88" s="26" t="s">
        <v>580</v>
      </c>
    </row>
    <row r="89" spans="1:11" s="11" customFormat="1" ht="201.6" x14ac:dyDescent="0.3">
      <c r="A89" s="26" t="s">
        <v>179</v>
      </c>
      <c r="B89" s="26" t="s">
        <v>32</v>
      </c>
      <c r="C89" s="26">
        <v>2020</v>
      </c>
      <c r="D89" s="26" t="s">
        <v>581</v>
      </c>
      <c r="E89" s="26" t="s">
        <v>582</v>
      </c>
      <c r="F89" s="26" t="s">
        <v>583</v>
      </c>
      <c r="G89" s="27" t="s">
        <v>143</v>
      </c>
      <c r="H89" s="26" t="s">
        <v>143</v>
      </c>
      <c r="I89" s="26" t="s">
        <v>143</v>
      </c>
      <c r="J89" s="26" t="s">
        <v>143</v>
      </c>
      <c r="K89" s="26" t="s">
        <v>584</v>
      </c>
    </row>
    <row r="90" spans="1:11" s="11" customFormat="1" ht="115.2" x14ac:dyDescent="0.3">
      <c r="A90" s="26" t="s">
        <v>167</v>
      </c>
      <c r="B90" s="26" t="s">
        <v>2</v>
      </c>
      <c r="C90" s="26">
        <v>2016</v>
      </c>
      <c r="D90" s="26" t="s">
        <v>585</v>
      </c>
      <c r="E90" s="26" t="s">
        <v>586</v>
      </c>
      <c r="F90" s="26" t="s">
        <v>587</v>
      </c>
      <c r="G90" s="27" t="s">
        <v>588</v>
      </c>
      <c r="H90" s="26" t="s">
        <v>143</v>
      </c>
      <c r="I90" s="26" t="s">
        <v>143</v>
      </c>
      <c r="J90" s="26" t="s">
        <v>143</v>
      </c>
      <c r="K90" s="26" t="s">
        <v>589</v>
      </c>
    </row>
    <row r="91" spans="1:11" s="11" customFormat="1" ht="86.4" x14ac:dyDescent="0.3">
      <c r="A91" s="26" t="s">
        <v>173</v>
      </c>
      <c r="B91" s="26" t="s">
        <v>19</v>
      </c>
      <c r="C91" s="26">
        <v>2017</v>
      </c>
      <c r="D91" s="26" t="s">
        <v>290</v>
      </c>
      <c r="E91" s="26" t="s">
        <v>590</v>
      </c>
      <c r="F91" s="26" t="s">
        <v>591</v>
      </c>
      <c r="G91" s="27" t="s">
        <v>143</v>
      </c>
      <c r="H91" s="26" t="s">
        <v>143</v>
      </c>
      <c r="I91" s="26" t="s">
        <v>143</v>
      </c>
      <c r="J91" s="26" t="s">
        <v>143</v>
      </c>
      <c r="K91" s="26" t="s">
        <v>592</v>
      </c>
    </row>
    <row r="92" spans="1:11" s="11" customFormat="1" ht="115.2" x14ac:dyDescent="0.3">
      <c r="A92" s="26" t="s">
        <v>593</v>
      </c>
      <c r="B92" s="26" t="s">
        <v>4</v>
      </c>
      <c r="C92" s="26">
        <v>2018</v>
      </c>
      <c r="D92" s="26" t="s">
        <v>594</v>
      </c>
      <c r="E92" s="26" t="s">
        <v>595</v>
      </c>
      <c r="F92" s="26" t="s">
        <v>596</v>
      </c>
      <c r="G92" s="27" t="s">
        <v>597</v>
      </c>
      <c r="H92" s="26" t="s">
        <v>143</v>
      </c>
      <c r="I92" s="26" t="s">
        <v>143</v>
      </c>
      <c r="J92" s="26" t="s">
        <v>143</v>
      </c>
      <c r="K92" s="26" t="s">
        <v>598</v>
      </c>
    </row>
    <row r="93" spans="1:11" s="11" customFormat="1" ht="86.4" x14ac:dyDescent="0.3">
      <c r="A93" s="26" t="s">
        <v>173</v>
      </c>
      <c r="B93" s="26" t="s">
        <v>4</v>
      </c>
      <c r="C93" s="26">
        <v>2019</v>
      </c>
      <c r="D93" s="26" t="s">
        <v>599</v>
      </c>
      <c r="E93" s="26" t="s">
        <v>600</v>
      </c>
      <c r="F93" s="26" t="s">
        <v>601</v>
      </c>
      <c r="G93" s="27" t="s">
        <v>143</v>
      </c>
      <c r="H93" s="26" t="s">
        <v>143</v>
      </c>
      <c r="I93" s="26" t="s">
        <v>143</v>
      </c>
      <c r="J93" s="26" t="s">
        <v>143</v>
      </c>
      <c r="K93" s="26" t="s">
        <v>602</v>
      </c>
    </row>
    <row r="94" spans="1:11" s="11" customFormat="1" ht="72" x14ac:dyDescent="0.3">
      <c r="A94" s="26" t="s">
        <v>167</v>
      </c>
      <c r="B94" s="26" t="s">
        <v>2</v>
      </c>
      <c r="C94" s="26">
        <v>2018</v>
      </c>
      <c r="D94" s="26" t="s">
        <v>603</v>
      </c>
      <c r="E94" s="26" t="s">
        <v>604</v>
      </c>
      <c r="F94" s="26" t="s">
        <v>143</v>
      </c>
      <c r="G94" s="27" t="s">
        <v>605</v>
      </c>
      <c r="H94" s="26" t="s">
        <v>143</v>
      </c>
      <c r="I94" s="26" t="s">
        <v>143</v>
      </c>
      <c r="J94" s="26" t="s">
        <v>143</v>
      </c>
      <c r="K94" s="26" t="s">
        <v>606</v>
      </c>
    </row>
    <row r="95" spans="1:11" s="11" customFormat="1" ht="86.4" x14ac:dyDescent="0.3">
      <c r="A95" s="26" t="s">
        <v>173</v>
      </c>
      <c r="B95" s="26" t="s">
        <v>2</v>
      </c>
      <c r="C95" s="26">
        <v>2019</v>
      </c>
      <c r="D95" s="26" t="s">
        <v>607</v>
      </c>
      <c r="E95" s="26" t="s">
        <v>608</v>
      </c>
      <c r="F95" s="26" t="s">
        <v>419</v>
      </c>
      <c r="G95" s="27" t="s">
        <v>609</v>
      </c>
      <c r="H95" s="26" t="s">
        <v>610</v>
      </c>
      <c r="I95" s="26" t="s">
        <v>143</v>
      </c>
      <c r="J95" s="26" t="s">
        <v>143</v>
      </c>
      <c r="K95" s="26" t="s">
        <v>611</v>
      </c>
    </row>
    <row r="96" spans="1:11" s="11" customFormat="1" ht="100.8" x14ac:dyDescent="0.3">
      <c r="A96" s="26" t="s">
        <v>612</v>
      </c>
      <c r="B96" s="26" t="s">
        <v>11</v>
      </c>
      <c r="C96" s="26" t="s">
        <v>263</v>
      </c>
      <c r="D96" s="26" t="s">
        <v>479</v>
      </c>
      <c r="E96" s="26" t="s">
        <v>613</v>
      </c>
      <c r="F96" s="26" t="s">
        <v>614</v>
      </c>
      <c r="G96" s="27" t="s">
        <v>143</v>
      </c>
      <c r="H96" s="26" t="s">
        <v>143</v>
      </c>
      <c r="I96" s="26" t="s">
        <v>143</v>
      </c>
      <c r="J96" s="26" t="s">
        <v>143</v>
      </c>
      <c r="K96" s="26" t="s">
        <v>615</v>
      </c>
    </row>
    <row r="97" spans="1:11" s="11" customFormat="1" ht="115.2" x14ac:dyDescent="0.3">
      <c r="A97" s="26" t="s">
        <v>296</v>
      </c>
      <c r="B97" s="26" t="s">
        <v>14</v>
      </c>
      <c r="C97" s="26">
        <v>2016</v>
      </c>
      <c r="D97" s="26" t="s">
        <v>616</v>
      </c>
      <c r="E97" s="26" t="s">
        <v>617</v>
      </c>
      <c r="F97" s="26" t="s">
        <v>618</v>
      </c>
      <c r="G97" s="27" t="s">
        <v>143</v>
      </c>
      <c r="H97" s="26" t="s">
        <v>143</v>
      </c>
      <c r="I97" s="26" t="s">
        <v>143</v>
      </c>
      <c r="J97" s="26" t="s">
        <v>143</v>
      </c>
      <c r="K97" s="26" t="s">
        <v>619</v>
      </c>
    </row>
    <row r="98" spans="1:11" s="11" customFormat="1" ht="144" x14ac:dyDescent="0.3">
      <c r="A98" s="26" t="s">
        <v>167</v>
      </c>
      <c r="B98" s="26" t="s">
        <v>620</v>
      </c>
      <c r="C98" s="26">
        <v>2016</v>
      </c>
      <c r="D98" s="26" t="s">
        <v>621</v>
      </c>
      <c r="E98" s="26" t="s">
        <v>622</v>
      </c>
      <c r="F98" s="26" t="s">
        <v>143</v>
      </c>
      <c r="G98" s="27" t="s">
        <v>623</v>
      </c>
      <c r="H98" s="26" t="s">
        <v>143</v>
      </c>
      <c r="I98" s="26" t="s">
        <v>143</v>
      </c>
      <c r="J98" s="26" t="s">
        <v>143</v>
      </c>
      <c r="K98" s="26" t="s">
        <v>624</v>
      </c>
    </row>
    <row r="99" spans="1:11" s="11" customFormat="1" ht="187.2" x14ac:dyDescent="0.3">
      <c r="A99" s="26" t="s">
        <v>140</v>
      </c>
      <c r="B99" s="26" t="s">
        <v>2</v>
      </c>
      <c r="C99" s="26">
        <v>2017</v>
      </c>
      <c r="D99" s="26" t="s">
        <v>391</v>
      </c>
      <c r="E99" s="26" t="s">
        <v>625</v>
      </c>
      <c r="F99" s="26" t="s">
        <v>143</v>
      </c>
      <c r="G99" s="27" t="s">
        <v>626</v>
      </c>
      <c r="H99" s="26" t="s">
        <v>143</v>
      </c>
      <c r="I99" s="26" t="s">
        <v>143</v>
      </c>
      <c r="J99" s="26" t="s">
        <v>143</v>
      </c>
      <c r="K99" s="26" t="s">
        <v>627</v>
      </c>
    </row>
    <row r="100" spans="1:11" s="11" customFormat="1" ht="43.2" x14ac:dyDescent="0.3">
      <c r="A100" s="26" t="s">
        <v>140</v>
      </c>
      <c r="B100" s="26" t="s">
        <v>628</v>
      </c>
      <c r="C100" s="26">
        <v>2013</v>
      </c>
      <c r="D100" s="26" t="s">
        <v>629</v>
      </c>
      <c r="E100" s="26" t="s">
        <v>630</v>
      </c>
      <c r="F100" s="26" t="s">
        <v>631</v>
      </c>
      <c r="G100" s="27" t="s">
        <v>143</v>
      </c>
      <c r="H100" s="26" t="s">
        <v>143</v>
      </c>
      <c r="I100" s="26" t="s">
        <v>143</v>
      </c>
      <c r="J100" s="26" t="s">
        <v>143</v>
      </c>
      <c r="K100" s="26" t="s">
        <v>632</v>
      </c>
    </row>
    <row r="101" spans="1:11" s="11" customFormat="1" ht="158.4" x14ac:dyDescent="0.3">
      <c r="A101" s="26" t="s">
        <v>167</v>
      </c>
      <c r="B101" s="26" t="s">
        <v>2</v>
      </c>
      <c r="C101" s="26" t="s">
        <v>633</v>
      </c>
      <c r="D101" s="26" t="s">
        <v>585</v>
      </c>
      <c r="E101" s="26" t="s">
        <v>634</v>
      </c>
      <c r="F101" s="26" t="s">
        <v>635</v>
      </c>
      <c r="G101" s="27" t="s">
        <v>143</v>
      </c>
      <c r="H101" s="26" t="s">
        <v>143</v>
      </c>
      <c r="I101" s="26" t="s">
        <v>143</v>
      </c>
      <c r="J101" s="26" t="s">
        <v>143</v>
      </c>
      <c r="K101" s="26" t="s">
        <v>636</v>
      </c>
    </row>
    <row r="102" spans="1:11" s="11" customFormat="1" ht="158.4" x14ac:dyDescent="0.3">
      <c r="A102" s="26" t="s">
        <v>167</v>
      </c>
      <c r="B102" s="26" t="s">
        <v>5</v>
      </c>
      <c r="C102" s="26">
        <v>2014</v>
      </c>
      <c r="D102" s="26" t="s">
        <v>410</v>
      </c>
      <c r="E102" s="26" t="s">
        <v>637</v>
      </c>
      <c r="F102" s="26" t="s">
        <v>638</v>
      </c>
      <c r="G102" s="27" t="s">
        <v>143</v>
      </c>
      <c r="H102" s="26" t="s">
        <v>143</v>
      </c>
      <c r="I102" s="26" t="s">
        <v>143</v>
      </c>
      <c r="J102" s="26" t="s">
        <v>143</v>
      </c>
      <c r="K102" s="26" t="s">
        <v>639</v>
      </c>
    </row>
    <row r="103" spans="1:11" s="11" customFormat="1" ht="86.4" x14ac:dyDescent="0.3">
      <c r="A103" s="26" t="s">
        <v>167</v>
      </c>
      <c r="B103" s="26" t="s">
        <v>50</v>
      </c>
      <c r="C103" s="26">
        <v>2016</v>
      </c>
      <c r="D103" s="26" t="s">
        <v>640</v>
      </c>
      <c r="E103" s="26" t="s">
        <v>641</v>
      </c>
      <c r="F103" s="26" t="s">
        <v>143</v>
      </c>
      <c r="G103" s="27" t="s">
        <v>642</v>
      </c>
      <c r="H103" s="26" t="s">
        <v>143</v>
      </c>
      <c r="I103" s="26" t="s">
        <v>143</v>
      </c>
      <c r="J103" s="26" t="s">
        <v>143</v>
      </c>
      <c r="K103" s="26" t="s">
        <v>643</v>
      </c>
    </row>
    <row r="104" spans="1:11" s="11" customFormat="1" ht="43.2" x14ac:dyDescent="0.3">
      <c r="A104" s="26" t="s">
        <v>140</v>
      </c>
      <c r="B104" s="26" t="s">
        <v>15</v>
      </c>
      <c r="C104" s="26">
        <v>2013</v>
      </c>
      <c r="D104" s="26" t="s">
        <v>644</v>
      </c>
      <c r="E104" s="26" t="s">
        <v>645</v>
      </c>
      <c r="F104" s="26" t="s">
        <v>143</v>
      </c>
      <c r="G104" s="27" t="s">
        <v>171</v>
      </c>
      <c r="H104" s="26" t="s">
        <v>145</v>
      </c>
      <c r="I104" s="26" t="s">
        <v>143</v>
      </c>
      <c r="J104" s="26" t="s">
        <v>143</v>
      </c>
      <c r="K104" s="26" t="s">
        <v>646</v>
      </c>
    </row>
    <row r="105" spans="1:11" s="11" customFormat="1" ht="187.2" x14ac:dyDescent="0.3">
      <c r="A105" s="26" t="s">
        <v>140</v>
      </c>
      <c r="B105" s="26" t="s">
        <v>44</v>
      </c>
      <c r="C105" s="26">
        <v>2020</v>
      </c>
      <c r="D105" s="26" t="s">
        <v>647</v>
      </c>
      <c r="E105" s="26" t="s">
        <v>648</v>
      </c>
      <c r="F105" s="26" t="s">
        <v>649</v>
      </c>
      <c r="G105" s="27" t="s">
        <v>650</v>
      </c>
      <c r="H105" s="26" t="s">
        <v>143</v>
      </c>
      <c r="I105" s="26" t="s">
        <v>651</v>
      </c>
      <c r="J105" s="26" t="s">
        <v>143</v>
      </c>
      <c r="K105" s="26" t="s">
        <v>652</v>
      </c>
    </row>
    <row r="106" spans="1:11" s="11" customFormat="1" ht="216" x14ac:dyDescent="0.3">
      <c r="A106" s="26" t="s">
        <v>653</v>
      </c>
      <c r="B106" s="26" t="s">
        <v>654</v>
      </c>
      <c r="C106" s="26">
        <v>2014</v>
      </c>
      <c r="D106" s="26" t="s">
        <v>410</v>
      </c>
      <c r="E106" s="26" t="s">
        <v>655</v>
      </c>
      <c r="F106" s="26" t="s">
        <v>656</v>
      </c>
      <c r="G106" s="27" t="s">
        <v>657</v>
      </c>
      <c r="H106" s="26" t="s">
        <v>143</v>
      </c>
      <c r="I106" s="26" t="s">
        <v>143</v>
      </c>
      <c r="J106" s="26" t="s">
        <v>143</v>
      </c>
      <c r="K106" s="26" t="s">
        <v>658</v>
      </c>
    </row>
    <row r="107" spans="1:11" s="11" customFormat="1" ht="43.2" x14ac:dyDescent="0.3">
      <c r="A107" s="33" t="s">
        <v>659</v>
      </c>
      <c r="B107" s="33" t="s">
        <v>2</v>
      </c>
      <c r="C107" s="33">
        <v>2020</v>
      </c>
      <c r="D107" s="33" t="s">
        <v>660</v>
      </c>
      <c r="E107" s="33" t="s">
        <v>661</v>
      </c>
      <c r="F107" s="33" t="s">
        <v>662</v>
      </c>
      <c r="G107" s="38" t="s">
        <v>143</v>
      </c>
      <c r="H107" s="33" t="s">
        <v>143</v>
      </c>
      <c r="I107" s="33" t="s">
        <v>143</v>
      </c>
      <c r="J107" s="33" t="s">
        <v>143</v>
      </c>
      <c r="K107" s="33" t="s">
        <v>663</v>
      </c>
    </row>
    <row r="108" spans="1:11" s="11" customFormat="1" ht="144" x14ac:dyDescent="0.3">
      <c r="A108" s="26" t="s">
        <v>167</v>
      </c>
      <c r="B108" s="26" t="s">
        <v>5</v>
      </c>
      <c r="C108" s="26" t="s">
        <v>664</v>
      </c>
      <c r="D108" s="26" t="s">
        <v>565</v>
      </c>
      <c r="E108" s="26" t="s">
        <v>665</v>
      </c>
      <c r="F108" s="26" t="s">
        <v>39</v>
      </c>
      <c r="G108" s="27" t="s">
        <v>143</v>
      </c>
      <c r="H108" s="26" t="s">
        <v>143</v>
      </c>
      <c r="I108" s="26" t="s">
        <v>143</v>
      </c>
      <c r="J108" s="26" t="s">
        <v>143</v>
      </c>
      <c r="K108" s="26" t="s">
        <v>666</v>
      </c>
    </row>
    <row r="109" spans="1:11" s="11" customFormat="1" ht="100.8" x14ac:dyDescent="0.3">
      <c r="A109" s="34" t="s">
        <v>167</v>
      </c>
      <c r="B109" s="34" t="s">
        <v>15</v>
      </c>
      <c r="C109" s="34" t="s">
        <v>667</v>
      </c>
      <c r="D109" s="34" t="s">
        <v>405</v>
      </c>
      <c r="E109" s="34" t="s">
        <v>668</v>
      </c>
      <c r="F109" s="34" t="s">
        <v>669</v>
      </c>
      <c r="G109" s="39" t="s">
        <v>670</v>
      </c>
      <c r="H109" s="34" t="s">
        <v>671</v>
      </c>
      <c r="I109" s="34" t="s">
        <v>143</v>
      </c>
      <c r="J109" s="34" t="s">
        <v>143</v>
      </c>
      <c r="K109" s="34" t="s">
        <v>672</v>
      </c>
    </row>
    <row r="110" spans="1:11" s="11" customFormat="1" ht="172.8" x14ac:dyDescent="0.3">
      <c r="A110" s="26" t="s">
        <v>673</v>
      </c>
      <c r="B110" s="26" t="s">
        <v>2</v>
      </c>
      <c r="C110" s="26">
        <v>2019</v>
      </c>
      <c r="D110" s="26" t="s">
        <v>674</v>
      </c>
      <c r="E110" s="26" t="s">
        <v>675</v>
      </c>
      <c r="F110" s="26" t="s">
        <v>25</v>
      </c>
      <c r="G110" s="27" t="s">
        <v>676</v>
      </c>
      <c r="H110" s="26" t="s">
        <v>143</v>
      </c>
      <c r="I110" s="26" t="s">
        <v>143</v>
      </c>
      <c r="J110" s="26" t="s">
        <v>143</v>
      </c>
      <c r="K110" s="26" t="s">
        <v>677</v>
      </c>
    </row>
    <row r="111" spans="1:11" s="11" customFormat="1" ht="86.4" x14ac:dyDescent="0.3">
      <c r="A111" s="26" t="s">
        <v>678</v>
      </c>
      <c r="B111" s="26" t="s">
        <v>5</v>
      </c>
      <c r="C111" s="26">
        <v>2012</v>
      </c>
      <c r="D111" s="26" t="s">
        <v>679</v>
      </c>
      <c r="E111" s="26" t="s">
        <v>680</v>
      </c>
      <c r="F111" s="26" t="s">
        <v>681</v>
      </c>
      <c r="G111" s="27" t="s">
        <v>143</v>
      </c>
      <c r="H111" s="26" t="s">
        <v>143</v>
      </c>
      <c r="I111" s="26" t="s">
        <v>143</v>
      </c>
      <c r="J111" s="26" t="s">
        <v>143</v>
      </c>
      <c r="K111" s="26" t="s">
        <v>682</v>
      </c>
    </row>
    <row r="112" spans="1:11" s="11" customFormat="1" ht="72" x14ac:dyDescent="0.3">
      <c r="A112" s="26" t="s">
        <v>167</v>
      </c>
      <c r="B112" s="26" t="s">
        <v>16</v>
      </c>
      <c r="C112" s="26">
        <v>2018</v>
      </c>
      <c r="D112" s="26" t="s">
        <v>683</v>
      </c>
      <c r="E112" s="26" t="s">
        <v>684</v>
      </c>
      <c r="F112" s="26" t="s">
        <v>685</v>
      </c>
      <c r="G112" s="27" t="s">
        <v>143</v>
      </c>
      <c r="H112" s="26" t="s">
        <v>143</v>
      </c>
      <c r="I112" s="26" t="s">
        <v>143</v>
      </c>
      <c r="J112" s="26" t="s">
        <v>143</v>
      </c>
      <c r="K112" s="26" t="s">
        <v>686</v>
      </c>
    </row>
    <row r="113" spans="1:11" s="11" customFormat="1" ht="100.8" x14ac:dyDescent="0.3">
      <c r="A113" s="26" t="s">
        <v>173</v>
      </c>
      <c r="B113" s="26" t="s">
        <v>2</v>
      </c>
      <c r="C113" s="26">
        <v>2018</v>
      </c>
      <c r="D113" s="26" t="s">
        <v>687</v>
      </c>
      <c r="E113" s="26" t="s">
        <v>688</v>
      </c>
      <c r="F113" s="26" t="s">
        <v>143</v>
      </c>
      <c r="G113" s="27" t="s">
        <v>689</v>
      </c>
      <c r="H113" s="26" t="s">
        <v>143</v>
      </c>
      <c r="I113" s="26" t="s">
        <v>143</v>
      </c>
      <c r="J113" s="26" t="s">
        <v>143</v>
      </c>
      <c r="K113" s="26" t="s">
        <v>690</v>
      </c>
    </row>
    <row r="114" spans="1:11" s="11" customFormat="1" ht="115.2" x14ac:dyDescent="0.3">
      <c r="A114" s="26" t="s">
        <v>167</v>
      </c>
      <c r="B114" s="26" t="s">
        <v>5</v>
      </c>
      <c r="C114" s="26">
        <v>2016</v>
      </c>
      <c r="D114" s="26" t="s">
        <v>691</v>
      </c>
      <c r="E114" s="26" t="s">
        <v>692</v>
      </c>
      <c r="F114" s="26" t="s">
        <v>25</v>
      </c>
      <c r="G114" s="27" t="s">
        <v>693</v>
      </c>
      <c r="H114" s="26" t="s">
        <v>143</v>
      </c>
      <c r="I114" s="26" t="s">
        <v>143</v>
      </c>
      <c r="J114" s="26" t="s">
        <v>143</v>
      </c>
      <c r="K114" s="26" t="s">
        <v>694</v>
      </c>
    </row>
    <row r="115" spans="1:11" s="11" customFormat="1" ht="244.8" x14ac:dyDescent="0.3">
      <c r="A115" s="26" t="s">
        <v>173</v>
      </c>
      <c r="B115" s="26" t="s">
        <v>11</v>
      </c>
      <c r="C115" s="26">
        <v>2015</v>
      </c>
      <c r="D115" s="26" t="s">
        <v>695</v>
      </c>
      <c r="E115" s="26" t="s">
        <v>696</v>
      </c>
      <c r="F115" s="26" t="s">
        <v>143</v>
      </c>
      <c r="G115" s="27" t="s">
        <v>697</v>
      </c>
      <c r="H115" s="26" t="s">
        <v>698</v>
      </c>
      <c r="I115" s="26" t="s">
        <v>143</v>
      </c>
      <c r="J115" s="26" t="s">
        <v>143</v>
      </c>
      <c r="K115" s="26" t="s">
        <v>699</v>
      </c>
    </row>
    <row r="116" spans="1:11" s="11" customFormat="1" ht="144" x14ac:dyDescent="0.3">
      <c r="A116" s="26" t="s">
        <v>140</v>
      </c>
      <c r="B116" s="26" t="s">
        <v>2</v>
      </c>
      <c r="C116" s="26">
        <v>2016</v>
      </c>
      <c r="D116" s="26" t="s">
        <v>700</v>
      </c>
      <c r="E116" s="26" t="s">
        <v>701</v>
      </c>
      <c r="F116" s="26" t="s">
        <v>702</v>
      </c>
      <c r="G116" s="27" t="s">
        <v>703</v>
      </c>
      <c r="H116" s="26" t="s">
        <v>143</v>
      </c>
      <c r="I116" s="26" t="s">
        <v>704</v>
      </c>
      <c r="J116" s="26" t="s">
        <v>143</v>
      </c>
      <c r="K116" s="26" t="s">
        <v>705</v>
      </c>
    </row>
    <row r="117" spans="1:11" s="11" customFormat="1" ht="172.8" x14ac:dyDescent="0.3">
      <c r="A117" s="26" t="s">
        <v>653</v>
      </c>
      <c r="B117" s="26" t="s">
        <v>59</v>
      </c>
      <c r="C117" s="26">
        <v>2017</v>
      </c>
      <c r="D117" s="26" t="s">
        <v>706</v>
      </c>
      <c r="E117" s="26" t="s">
        <v>707</v>
      </c>
      <c r="F117" s="26" t="s">
        <v>143</v>
      </c>
      <c r="G117" s="27" t="s">
        <v>708</v>
      </c>
      <c r="H117" s="26" t="s">
        <v>143</v>
      </c>
      <c r="I117" s="26" t="s">
        <v>143</v>
      </c>
      <c r="J117" s="26" t="s">
        <v>143</v>
      </c>
      <c r="K117" s="26" t="s">
        <v>709</v>
      </c>
    </row>
    <row r="118" spans="1:11" s="11" customFormat="1" ht="187.2" x14ac:dyDescent="0.3">
      <c r="A118" s="26" t="s">
        <v>140</v>
      </c>
      <c r="B118" s="26" t="s">
        <v>7</v>
      </c>
      <c r="C118" s="26">
        <v>2012</v>
      </c>
      <c r="D118" s="26" t="s">
        <v>710</v>
      </c>
      <c r="E118" s="26" t="s">
        <v>711</v>
      </c>
      <c r="F118" s="26" t="s">
        <v>28</v>
      </c>
      <c r="G118" s="27" t="s">
        <v>712</v>
      </c>
      <c r="H118" s="26" t="s">
        <v>143</v>
      </c>
      <c r="I118" s="26" t="s">
        <v>143</v>
      </c>
      <c r="J118" s="26" t="s">
        <v>143</v>
      </c>
      <c r="K118" s="26" t="s">
        <v>713</v>
      </c>
    </row>
    <row r="119" spans="1:11" s="11" customFormat="1" ht="86.4" x14ac:dyDescent="0.3">
      <c r="A119" s="26" t="s">
        <v>173</v>
      </c>
      <c r="B119" s="26" t="s">
        <v>14</v>
      </c>
      <c r="C119" s="26">
        <v>2014</v>
      </c>
      <c r="D119" s="26" t="s">
        <v>714</v>
      </c>
      <c r="E119" s="26" t="s">
        <v>715</v>
      </c>
      <c r="F119" s="26" t="s">
        <v>716</v>
      </c>
      <c r="G119" s="27" t="s">
        <v>717</v>
      </c>
      <c r="H119" s="26" t="s">
        <v>143</v>
      </c>
      <c r="I119" s="26" t="s">
        <v>143</v>
      </c>
      <c r="J119" s="26" t="s">
        <v>143</v>
      </c>
      <c r="K119" s="26" t="s">
        <v>718</v>
      </c>
    </row>
    <row r="120" spans="1:11" s="11" customFormat="1" ht="57.6" x14ac:dyDescent="0.3">
      <c r="A120" s="26" t="s">
        <v>173</v>
      </c>
      <c r="B120" s="26" t="s">
        <v>51</v>
      </c>
      <c r="C120" s="26">
        <v>2013</v>
      </c>
      <c r="D120" s="26" t="s">
        <v>719</v>
      </c>
      <c r="E120" s="26" t="s">
        <v>720</v>
      </c>
      <c r="F120" s="26" t="s">
        <v>143</v>
      </c>
      <c r="G120" s="27" t="s">
        <v>143</v>
      </c>
      <c r="H120" s="26" t="s">
        <v>143</v>
      </c>
      <c r="I120" s="26" t="s">
        <v>143</v>
      </c>
      <c r="J120" s="26" t="s">
        <v>721</v>
      </c>
      <c r="K120" s="26" t="s">
        <v>722</v>
      </c>
    </row>
    <row r="121" spans="1:11" s="11" customFormat="1" ht="201.6" x14ac:dyDescent="0.3">
      <c r="A121" s="26" t="s">
        <v>167</v>
      </c>
      <c r="B121" s="26" t="s">
        <v>17</v>
      </c>
      <c r="C121" s="26" t="s">
        <v>263</v>
      </c>
      <c r="D121" s="26" t="s">
        <v>723</v>
      </c>
      <c r="E121" s="26" t="s">
        <v>724</v>
      </c>
      <c r="F121" s="26" t="s">
        <v>725</v>
      </c>
      <c r="G121" s="27" t="s">
        <v>726</v>
      </c>
      <c r="H121" s="26" t="s">
        <v>143</v>
      </c>
      <c r="I121" s="26" t="s">
        <v>143</v>
      </c>
      <c r="J121" s="26" t="s">
        <v>143</v>
      </c>
      <c r="K121" s="26" t="s">
        <v>727</v>
      </c>
    </row>
    <row r="122" spans="1:11" s="11" customFormat="1" ht="57.6" x14ac:dyDescent="0.3">
      <c r="A122" s="26" t="s">
        <v>173</v>
      </c>
      <c r="B122" s="26" t="s">
        <v>38</v>
      </c>
      <c r="C122" s="26">
        <v>2016</v>
      </c>
      <c r="D122" s="26" t="s">
        <v>728</v>
      </c>
      <c r="E122" s="26" t="s">
        <v>729</v>
      </c>
      <c r="F122" s="26" t="s">
        <v>143</v>
      </c>
      <c r="G122" s="27" t="s">
        <v>730</v>
      </c>
      <c r="H122" s="26" t="s">
        <v>143</v>
      </c>
      <c r="I122" s="26" t="s">
        <v>143</v>
      </c>
      <c r="J122" s="26" t="s">
        <v>143</v>
      </c>
      <c r="K122" s="26" t="s">
        <v>731</v>
      </c>
    </row>
    <row r="123" spans="1:11" s="11" customFormat="1" ht="86.4" x14ac:dyDescent="0.3">
      <c r="A123" s="26" t="s">
        <v>140</v>
      </c>
      <c r="B123" s="26" t="s">
        <v>10</v>
      </c>
      <c r="C123" s="26" t="s">
        <v>263</v>
      </c>
      <c r="D123" s="26" t="s">
        <v>732</v>
      </c>
      <c r="E123" s="26" t="s">
        <v>733</v>
      </c>
      <c r="F123" s="26" t="s">
        <v>734</v>
      </c>
      <c r="G123" s="27" t="s">
        <v>143</v>
      </c>
      <c r="H123" s="26" t="s">
        <v>143</v>
      </c>
      <c r="I123" s="26" t="s">
        <v>143</v>
      </c>
      <c r="J123" s="26" t="s">
        <v>143</v>
      </c>
      <c r="K123" s="26" t="s">
        <v>735</v>
      </c>
    </row>
    <row r="124" spans="1:11" s="11" customFormat="1" ht="72" x14ac:dyDescent="0.3">
      <c r="A124" s="26" t="s">
        <v>167</v>
      </c>
      <c r="B124" s="26" t="s">
        <v>15</v>
      </c>
      <c r="C124" s="26">
        <v>2015</v>
      </c>
      <c r="D124" s="26" t="s">
        <v>736</v>
      </c>
      <c r="E124" s="26" t="s">
        <v>737</v>
      </c>
      <c r="F124" s="26" t="s">
        <v>143</v>
      </c>
      <c r="G124" s="27" t="s">
        <v>738</v>
      </c>
      <c r="H124" s="26" t="s">
        <v>143</v>
      </c>
      <c r="I124" s="26" t="s">
        <v>143</v>
      </c>
      <c r="J124" s="26" t="s">
        <v>143</v>
      </c>
      <c r="K124" s="26" t="s">
        <v>739</v>
      </c>
    </row>
    <row r="125" spans="1:11" s="11" customFormat="1" ht="100.8" x14ac:dyDescent="0.3">
      <c r="A125" s="29" t="s">
        <v>140</v>
      </c>
      <c r="B125" s="29" t="s">
        <v>5</v>
      </c>
      <c r="C125" s="29">
        <v>2013</v>
      </c>
      <c r="D125" s="29" t="s">
        <v>740</v>
      </c>
      <c r="E125" s="29" t="s">
        <v>741</v>
      </c>
      <c r="F125" s="29" t="s">
        <v>143</v>
      </c>
      <c r="G125" s="31" t="s">
        <v>742</v>
      </c>
      <c r="H125" s="26" t="s">
        <v>143</v>
      </c>
      <c r="I125" s="29" t="s">
        <v>143</v>
      </c>
      <c r="J125" s="29" t="s">
        <v>143</v>
      </c>
      <c r="K125" s="29" t="s">
        <v>743</v>
      </c>
    </row>
    <row r="126" spans="1:11" s="11" customFormat="1" ht="86.4" x14ac:dyDescent="0.3">
      <c r="A126" s="26" t="s">
        <v>140</v>
      </c>
      <c r="B126" s="26" t="s">
        <v>2</v>
      </c>
      <c r="C126" s="26">
        <v>2018</v>
      </c>
      <c r="D126" s="26" t="s">
        <v>744</v>
      </c>
      <c r="E126" s="26" t="s">
        <v>745</v>
      </c>
      <c r="F126" s="26" t="s">
        <v>746</v>
      </c>
      <c r="G126" s="27" t="s">
        <v>747</v>
      </c>
      <c r="H126" s="26" t="s">
        <v>143</v>
      </c>
      <c r="I126" s="26" t="s">
        <v>143</v>
      </c>
      <c r="J126" s="26" t="s">
        <v>143</v>
      </c>
      <c r="K126" s="26" t="s">
        <v>748</v>
      </c>
    </row>
    <row r="127" spans="1:11" s="11" customFormat="1" ht="86.4" x14ac:dyDescent="0.3">
      <c r="A127" s="26" t="s">
        <v>173</v>
      </c>
      <c r="B127" s="26" t="s">
        <v>46</v>
      </c>
      <c r="C127" s="26">
        <v>2014</v>
      </c>
      <c r="D127" s="26" t="s">
        <v>749</v>
      </c>
      <c r="E127" s="26" t="s">
        <v>750</v>
      </c>
      <c r="F127" s="26" t="s">
        <v>143</v>
      </c>
      <c r="G127" s="27" t="s">
        <v>751</v>
      </c>
      <c r="H127" s="26" t="s">
        <v>143</v>
      </c>
      <c r="I127" s="26" t="s">
        <v>143</v>
      </c>
      <c r="J127" s="26" t="s">
        <v>143</v>
      </c>
      <c r="K127" s="26" t="s">
        <v>752</v>
      </c>
    </row>
    <row r="128" spans="1:11" s="11" customFormat="1" ht="158.4" x14ac:dyDescent="0.3">
      <c r="A128" s="26" t="s">
        <v>277</v>
      </c>
      <c r="B128" s="26" t="s">
        <v>2</v>
      </c>
      <c r="C128" s="26">
        <v>2017</v>
      </c>
      <c r="D128" s="26" t="s">
        <v>753</v>
      </c>
      <c r="E128" s="26" t="s">
        <v>754</v>
      </c>
      <c r="F128" s="26" t="s">
        <v>755</v>
      </c>
      <c r="G128" s="27" t="s">
        <v>143</v>
      </c>
      <c r="H128" s="26" t="s">
        <v>143</v>
      </c>
      <c r="I128" s="26" t="s">
        <v>143</v>
      </c>
      <c r="J128" s="26" t="s">
        <v>143</v>
      </c>
      <c r="K128" s="26" t="s">
        <v>756</v>
      </c>
    </row>
    <row r="129" spans="1:11" s="11" customFormat="1" ht="86.4" x14ac:dyDescent="0.3">
      <c r="A129" s="26" t="s">
        <v>389</v>
      </c>
      <c r="B129" s="26" t="s">
        <v>2</v>
      </c>
      <c r="C129" s="26">
        <v>2018</v>
      </c>
      <c r="D129" s="26" t="s">
        <v>757</v>
      </c>
      <c r="E129" s="26" t="s">
        <v>758</v>
      </c>
      <c r="F129" s="35" t="s">
        <v>143</v>
      </c>
      <c r="G129" s="27" t="s">
        <v>759</v>
      </c>
      <c r="H129" s="26" t="s">
        <v>143</v>
      </c>
      <c r="I129" s="26" t="s">
        <v>143</v>
      </c>
      <c r="J129" s="26" t="s">
        <v>143</v>
      </c>
      <c r="K129" s="26" t="s">
        <v>760</v>
      </c>
    </row>
    <row r="130" spans="1:11" s="11" customFormat="1" ht="129.6" x14ac:dyDescent="0.3">
      <c r="A130" s="26" t="s">
        <v>140</v>
      </c>
      <c r="B130" s="26" t="s">
        <v>5</v>
      </c>
      <c r="C130" s="26">
        <v>2016</v>
      </c>
      <c r="D130" s="26" t="s">
        <v>761</v>
      </c>
      <c r="E130" s="26" t="s">
        <v>762</v>
      </c>
      <c r="F130" s="26" t="s">
        <v>25</v>
      </c>
      <c r="G130" s="27" t="s">
        <v>763</v>
      </c>
      <c r="H130" s="26" t="s">
        <v>143</v>
      </c>
      <c r="I130" s="26" t="s">
        <v>143</v>
      </c>
      <c r="J130" s="26" t="s">
        <v>143</v>
      </c>
      <c r="K130" s="26" t="s">
        <v>764</v>
      </c>
    </row>
    <row r="131" spans="1:11" s="11" customFormat="1" ht="409.6" x14ac:dyDescent="0.3">
      <c r="A131" s="26" t="s">
        <v>167</v>
      </c>
      <c r="B131" s="26" t="s">
        <v>5</v>
      </c>
      <c r="C131" s="26" t="s">
        <v>765</v>
      </c>
      <c r="D131" s="26" t="s">
        <v>766</v>
      </c>
      <c r="E131" s="26" t="s">
        <v>767</v>
      </c>
      <c r="F131" s="26" t="s">
        <v>768</v>
      </c>
      <c r="G131" s="27" t="s">
        <v>769</v>
      </c>
      <c r="H131" s="26" t="s">
        <v>143</v>
      </c>
      <c r="I131" s="26" t="s">
        <v>770</v>
      </c>
      <c r="J131" s="26" t="s">
        <v>143</v>
      </c>
      <c r="K131" s="26" t="s">
        <v>771</v>
      </c>
    </row>
    <row r="132" spans="1:11" s="11" customFormat="1" ht="72" x14ac:dyDescent="0.3">
      <c r="A132" s="26" t="s">
        <v>653</v>
      </c>
      <c r="B132" s="26" t="s">
        <v>11</v>
      </c>
      <c r="C132" s="26">
        <v>2016</v>
      </c>
      <c r="D132" s="26" t="s">
        <v>772</v>
      </c>
      <c r="E132" s="26" t="s">
        <v>773</v>
      </c>
      <c r="F132" s="26" t="s">
        <v>774</v>
      </c>
      <c r="G132" s="27" t="s">
        <v>143</v>
      </c>
      <c r="H132" s="26" t="s">
        <v>143</v>
      </c>
      <c r="I132" s="26" t="s">
        <v>143</v>
      </c>
      <c r="J132" s="26" t="s">
        <v>143</v>
      </c>
      <c r="K132" s="26" t="s">
        <v>775</v>
      </c>
    </row>
    <row r="133" spans="1:11" s="11" customFormat="1" ht="100.8" x14ac:dyDescent="0.3">
      <c r="A133" s="26" t="s">
        <v>167</v>
      </c>
      <c r="B133" s="26" t="s">
        <v>2</v>
      </c>
      <c r="C133" s="26">
        <v>2019</v>
      </c>
      <c r="D133" s="26" t="s">
        <v>607</v>
      </c>
      <c r="E133" s="26" t="s">
        <v>776</v>
      </c>
      <c r="F133" s="26" t="s">
        <v>777</v>
      </c>
      <c r="G133" s="27" t="s">
        <v>778</v>
      </c>
      <c r="H133" s="26" t="s">
        <v>143</v>
      </c>
      <c r="I133" s="26" t="s">
        <v>143</v>
      </c>
      <c r="J133" s="26" t="s">
        <v>143</v>
      </c>
      <c r="K133" s="26" t="s">
        <v>779</v>
      </c>
    </row>
    <row r="134" spans="1:11" s="11" customFormat="1" ht="129.6" x14ac:dyDescent="0.3">
      <c r="A134" s="26" t="s">
        <v>559</v>
      </c>
      <c r="B134" s="26" t="s">
        <v>9</v>
      </c>
      <c r="C134" s="26">
        <v>2018</v>
      </c>
      <c r="D134" s="26" t="s">
        <v>780</v>
      </c>
      <c r="E134" s="26" t="s">
        <v>781</v>
      </c>
      <c r="F134" s="26" t="s">
        <v>782</v>
      </c>
      <c r="G134" s="27" t="s">
        <v>783</v>
      </c>
      <c r="H134" s="26" t="s">
        <v>143</v>
      </c>
      <c r="I134" s="26" t="s">
        <v>143</v>
      </c>
      <c r="J134" s="26" t="s">
        <v>143</v>
      </c>
      <c r="K134" s="26" t="s">
        <v>784</v>
      </c>
    </row>
    <row r="135" spans="1:11" s="11" customFormat="1" ht="72" x14ac:dyDescent="0.3">
      <c r="A135" s="26" t="s">
        <v>673</v>
      </c>
      <c r="B135" s="26" t="s">
        <v>11</v>
      </c>
      <c r="C135" s="26">
        <v>2014</v>
      </c>
      <c r="D135" s="26" t="s">
        <v>785</v>
      </c>
      <c r="E135" s="26" t="s">
        <v>786</v>
      </c>
      <c r="F135" s="26" t="s">
        <v>787</v>
      </c>
      <c r="G135" s="27" t="s">
        <v>143</v>
      </c>
      <c r="H135" s="26" t="s">
        <v>143</v>
      </c>
      <c r="I135" s="26" t="s">
        <v>143</v>
      </c>
      <c r="J135" s="26" t="s">
        <v>143</v>
      </c>
      <c r="K135" s="26" t="s">
        <v>788</v>
      </c>
    </row>
    <row r="136" spans="1:11" s="11" customFormat="1" ht="57.6" x14ac:dyDescent="0.3">
      <c r="A136" s="26" t="s">
        <v>167</v>
      </c>
      <c r="B136" s="26" t="s">
        <v>789</v>
      </c>
      <c r="C136" s="26">
        <v>2014</v>
      </c>
      <c r="D136" s="26" t="s">
        <v>790</v>
      </c>
      <c r="E136" s="26" t="s">
        <v>791</v>
      </c>
      <c r="F136" s="26" t="s">
        <v>792</v>
      </c>
      <c r="G136" s="27" t="s">
        <v>143</v>
      </c>
      <c r="H136" s="26" t="s">
        <v>143</v>
      </c>
      <c r="I136" s="26" t="s">
        <v>143</v>
      </c>
      <c r="J136" s="26" t="s">
        <v>143</v>
      </c>
      <c r="K136" s="26" t="s">
        <v>793</v>
      </c>
    </row>
    <row r="137" spans="1:11" s="11" customFormat="1" ht="115.2" x14ac:dyDescent="0.3">
      <c r="A137" s="26" t="s">
        <v>167</v>
      </c>
      <c r="B137" s="26" t="s">
        <v>2</v>
      </c>
      <c r="C137" s="26">
        <v>2017</v>
      </c>
      <c r="D137" s="26" t="s">
        <v>794</v>
      </c>
      <c r="E137" s="26" t="s">
        <v>795</v>
      </c>
      <c r="F137" s="26" t="s">
        <v>796</v>
      </c>
      <c r="G137" s="27" t="s">
        <v>797</v>
      </c>
      <c r="H137" s="26" t="s">
        <v>143</v>
      </c>
      <c r="I137" s="26" t="s">
        <v>143</v>
      </c>
      <c r="J137" s="26" t="s">
        <v>143</v>
      </c>
      <c r="K137" s="26" t="s">
        <v>326</v>
      </c>
    </row>
    <row r="138" spans="1:11" s="11" customFormat="1" ht="201.6" x14ac:dyDescent="0.3">
      <c r="A138" s="26" t="s">
        <v>673</v>
      </c>
      <c r="B138" s="26" t="s">
        <v>4</v>
      </c>
      <c r="C138" s="26">
        <v>2018</v>
      </c>
      <c r="D138" s="26" t="s">
        <v>798</v>
      </c>
      <c r="E138" s="26" t="s">
        <v>799</v>
      </c>
      <c r="F138" s="26" t="s">
        <v>800</v>
      </c>
      <c r="G138" s="27" t="s">
        <v>801</v>
      </c>
      <c r="H138" s="26" t="s">
        <v>143</v>
      </c>
      <c r="I138" s="26" t="s">
        <v>143</v>
      </c>
      <c r="J138" s="26" t="s">
        <v>143</v>
      </c>
      <c r="K138" s="26" t="s">
        <v>802</v>
      </c>
    </row>
    <row r="139" spans="1:11" s="11" customFormat="1" ht="86.4" x14ac:dyDescent="0.3">
      <c r="A139" s="26" t="s">
        <v>803</v>
      </c>
      <c r="B139" s="26" t="s">
        <v>2</v>
      </c>
      <c r="C139" s="26">
        <v>2020</v>
      </c>
      <c r="D139" s="26" t="s">
        <v>804</v>
      </c>
      <c r="E139" s="26" t="s">
        <v>805</v>
      </c>
      <c r="F139" s="26" t="s">
        <v>806</v>
      </c>
      <c r="G139" s="27" t="s">
        <v>807</v>
      </c>
      <c r="H139" s="26" t="s">
        <v>143</v>
      </c>
      <c r="I139" s="26" t="s">
        <v>143</v>
      </c>
      <c r="J139" s="26" t="s">
        <v>143</v>
      </c>
      <c r="K139" s="26" t="s">
        <v>808</v>
      </c>
    </row>
    <row r="140" spans="1:11" s="11" customFormat="1" ht="158.4" x14ac:dyDescent="0.3">
      <c r="A140" s="26" t="s">
        <v>809</v>
      </c>
      <c r="B140" s="26" t="s">
        <v>2</v>
      </c>
      <c r="C140" s="26" t="s">
        <v>553</v>
      </c>
      <c r="D140" s="26" t="s">
        <v>810</v>
      </c>
      <c r="E140" s="26" t="s">
        <v>811</v>
      </c>
      <c r="F140" s="26" t="s">
        <v>812</v>
      </c>
      <c r="G140" s="27" t="s">
        <v>813</v>
      </c>
      <c r="H140" s="26" t="s">
        <v>143</v>
      </c>
      <c r="I140" s="26" t="s">
        <v>143</v>
      </c>
      <c r="J140" s="26" t="s">
        <v>143</v>
      </c>
      <c r="K140" s="26" t="s">
        <v>814</v>
      </c>
    </row>
    <row r="141" spans="1:11" s="11" customFormat="1" ht="43.2" x14ac:dyDescent="0.3">
      <c r="A141" s="26" t="s">
        <v>803</v>
      </c>
      <c r="B141" s="26" t="s">
        <v>46</v>
      </c>
      <c r="C141" s="26" t="s">
        <v>815</v>
      </c>
      <c r="D141" s="26" t="s">
        <v>816</v>
      </c>
      <c r="E141" s="26" t="s">
        <v>817</v>
      </c>
      <c r="F141" s="26" t="s">
        <v>143</v>
      </c>
      <c r="G141" s="27" t="s">
        <v>818</v>
      </c>
      <c r="H141" s="26" t="s">
        <v>143</v>
      </c>
      <c r="I141" s="26" t="s">
        <v>143</v>
      </c>
      <c r="J141" s="26" t="s">
        <v>143</v>
      </c>
      <c r="K141" s="26" t="s">
        <v>819</v>
      </c>
    </row>
    <row r="142" spans="1:11" s="11" customFormat="1" ht="100.8" x14ac:dyDescent="0.3">
      <c r="A142" s="26" t="s">
        <v>803</v>
      </c>
      <c r="B142" s="26" t="s">
        <v>2</v>
      </c>
      <c r="C142" s="26" t="s">
        <v>553</v>
      </c>
      <c r="D142" s="26" t="s">
        <v>820</v>
      </c>
      <c r="E142" s="26" t="s">
        <v>821</v>
      </c>
      <c r="F142" s="26" t="s">
        <v>822</v>
      </c>
      <c r="G142" s="27" t="s">
        <v>143</v>
      </c>
      <c r="H142" s="26" t="s">
        <v>143</v>
      </c>
      <c r="I142" s="26" t="s">
        <v>143</v>
      </c>
      <c r="J142" s="26" t="s">
        <v>143</v>
      </c>
      <c r="K142" s="26" t="s">
        <v>823</v>
      </c>
    </row>
    <row r="143" spans="1:11" s="11" customFormat="1" ht="144" x14ac:dyDescent="0.3">
      <c r="A143" s="26" t="s">
        <v>167</v>
      </c>
      <c r="B143" s="26" t="s">
        <v>9</v>
      </c>
      <c r="C143" s="26">
        <v>2012</v>
      </c>
      <c r="D143" s="26" t="s">
        <v>824</v>
      </c>
      <c r="E143" s="26" t="s">
        <v>825</v>
      </c>
      <c r="F143" s="26" t="s">
        <v>826</v>
      </c>
      <c r="G143" s="27" t="s">
        <v>827</v>
      </c>
      <c r="H143" s="26" t="s">
        <v>143</v>
      </c>
      <c r="I143" s="26" t="s">
        <v>828</v>
      </c>
      <c r="J143" s="26" t="s">
        <v>143</v>
      </c>
      <c r="K143" s="26" t="s">
        <v>829</v>
      </c>
    </row>
    <row r="144" spans="1:11" s="11" customFormat="1" ht="129.6" x14ac:dyDescent="0.3">
      <c r="A144" s="26" t="s">
        <v>830</v>
      </c>
      <c r="B144" s="26" t="s">
        <v>831</v>
      </c>
      <c r="C144" s="26">
        <v>2017</v>
      </c>
      <c r="D144" s="26" t="s">
        <v>832</v>
      </c>
      <c r="E144" s="26" t="s">
        <v>833</v>
      </c>
      <c r="F144" s="26" t="s">
        <v>24</v>
      </c>
      <c r="G144" s="27" t="s">
        <v>834</v>
      </c>
      <c r="H144" s="26" t="s">
        <v>143</v>
      </c>
      <c r="I144" s="26" t="s">
        <v>143</v>
      </c>
      <c r="J144" s="26" t="s">
        <v>143</v>
      </c>
      <c r="K144" s="26" t="s">
        <v>835</v>
      </c>
    </row>
    <row r="145" spans="1:11" s="11" customFormat="1" ht="129.6" x14ac:dyDescent="0.3">
      <c r="A145" s="26" t="s">
        <v>830</v>
      </c>
      <c r="B145" s="26" t="s">
        <v>35</v>
      </c>
      <c r="C145" s="26">
        <v>2016</v>
      </c>
      <c r="D145" s="26" t="s">
        <v>405</v>
      </c>
      <c r="E145" s="26" t="s">
        <v>836</v>
      </c>
      <c r="F145" s="26" t="s">
        <v>143</v>
      </c>
      <c r="G145" s="27" t="s">
        <v>143</v>
      </c>
      <c r="H145" s="26" t="s">
        <v>143</v>
      </c>
      <c r="I145" s="26" t="s">
        <v>143</v>
      </c>
      <c r="J145" s="26" t="s">
        <v>837</v>
      </c>
      <c r="K145" s="26" t="s">
        <v>83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4FBFAC-A205-4C2B-BF81-C0AC4C99A132}">
  <dimension ref="B2:H194"/>
  <sheetViews>
    <sheetView workbookViewId="0">
      <selection activeCell="J5" sqref="J5"/>
    </sheetView>
  </sheetViews>
  <sheetFormatPr defaultRowHeight="14.4" x14ac:dyDescent="0.3"/>
  <cols>
    <col min="2" max="2" width="28" customWidth="1"/>
    <col min="3" max="3" width="25.109375" customWidth="1"/>
    <col min="4" max="4" width="22.44140625" customWidth="1"/>
    <col min="6" max="6" width="20.88671875" customWidth="1"/>
    <col min="7" max="7" width="21.109375" customWidth="1"/>
    <col min="8" max="8" width="24" customWidth="1"/>
  </cols>
  <sheetData>
    <row r="2" spans="2:8" x14ac:dyDescent="0.3">
      <c r="B2" t="s">
        <v>1107</v>
      </c>
      <c r="F2" t="s">
        <v>1108</v>
      </c>
      <c r="H2" s="40"/>
    </row>
    <row r="3" spans="2:8" s="11" customFormat="1" ht="34.5" customHeight="1" x14ac:dyDescent="0.3">
      <c r="B3" s="3" t="s">
        <v>839</v>
      </c>
      <c r="C3" s="3" t="s">
        <v>840</v>
      </c>
      <c r="D3" s="3" t="s">
        <v>841</v>
      </c>
      <c r="F3" s="48" t="s">
        <v>842</v>
      </c>
      <c r="G3" s="49" t="s">
        <v>843</v>
      </c>
      <c r="H3" s="50" t="s">
        <v>840</v>
      </c>
    </row>
    <row r="4" spans="2:8" x14ac:dyDescent="0.3">
      <c r="B4" s="1" t="s">
        <v>844</v>
      </c>
      <c r="C4" s="19">
        <v>23</v>
      </c>
      <c r="D4" s="51">
        <v>132</v>
      </c>
      <c r="F4" s="52" t="s">
        <v>845</v>
      </c>
      <c r="G4" s="1" t="s">
        <v>846</v>
      </c>
      <c r="H4" s="19">
        <v>7</v>
      </c>
    </row>
    <row r="5" spans="2:8" x14ac:dyDescent="0.3">
      <c r="B5" s="1" t="s">
        <v>162</v>
      </c>
      <c r="C5" s="19">
        <v>31</v>
      </c>
      <c r="D5" s="51"/>
      <c r="F5" s="52"/>
      <c r="G5" s="1" t="s">
        <v>847</v>
      </c>
      <c r="H5" s="19">
        <v>5</v>
      </c>
    </row>
    <row r="6" spans="2:8" x14ac:dyDescent="0.3">
      <c r="B6" s="1" t="s">
        <v>848</v>
      </c>
      <c r="C6" s="19">
        <v>13</v>
      </c>
      <c r="D6" s="51"/>
      <c r="F6" s="52"/>
      <c r="G6" s="1" t="s">
        <v>849</v>
      </c>
      <c r="H6" s="19">
        <v>12</v>
      </c>
    </row>
    <row r="7" spans="2:8" x14ac:dyDescent="0.3">
      <c r="B7" s="1" t="s">
        <v>850</v>
      </c>
      <c r="C7" s="19">
        <v>2</v>
      </c>
      <c r="D7" s="51"/>
      <c r="F7" s="52"/>
      <c r="G7" s="1" t="s">
        <v>851</v>
      </c>
      <c r="H7" s="19">
        <v>17</v>
      </c>
    </row>
    <row r="8" spans="2:8" x14ac:dyDescent="0.3">
      <c r="B8" s="1" t="s">
        <v>852</v>
      </c>
      <c r="C8" s="19">
        <v>13</v>
      </c>
      <c r="D8" s="51"/>
      <c r="F8" s="52"/>
      <c r="G8" s="1" t="s">
        <v>853</v>
      </c>
      <c r="H8" s="19">
        <v>1</v>
      </c>
    </row>
    <row r="9" spans="2:8" x14ac:dyDescent="0.3">
      <c r="B9" s="1" t="s">
        <v>854</v>
      </c>
      <c r="C9" s="19">
        <v>1</v>
      </c>
      <c r="D9" s="51"/>
      <c r="F9" s="52"/>
      <c r="G9" s="1" t="s">
        <v>855</v>
      </c>
      <c r="H9" s="19">
        <v>4</v>
      </c>
    </row>
    <row r="10" spans="2:8" x14ac:dyDescent="0.3">
      <c r="B10" s="1" t="s">
        <v>169</v>
      </c>
      <c r="C10" s="19">
        <v>42</v>
      </c>
      <c r="D10" s="51"/>
      <c r="F10" s="52"/>
      <c r="G10" s="1" t="s">
        <v>856</v>
      </c>
      <c r="H10" s="19">
        <v>1</v>
      </c>
    </row>
    <row r="11" spans="2:8" x14ac:dyDescent="0.3">
      <c r="B11" s="1" t="s">
        <v>857</v>
      </c>
      <c r="C11" s="19">
        <v>6</v>
      </c>
      <c r="D11" s="51"/>
      <c r="F11" s="52"/>
      <c r="G11" s="28" t="s">
        <v>858</v>
      </c>
      <c r="H11" s="19">
        <v>1</v>
      </c>
    </row>
    <row r="12" spans="2:8" x14ac:dyDescent="0.3">
      <c r="B12" s="1" t="s">
        <v>859</v>
      </c>
      <c r="C12" s="19">
        <v>1</v>
      </c>
      <c r="D12" s="51"/>
      <c r="F12" s="52"/>
      <c r="G12" s="1" t="s">
        <v>860</v>
      </c>
      <c r="H12" s="19">
        <v>26</v>
      </c>
    </row>
    <row r="13" spans="2:8" x14ac:dyDescent="0.3">
      <c r="B13" s="1" t="s">
        <v>861</v>
      </c>
      <c r="C13" s="19">
        <v>2</v>
      </c>
      <c r="D13" s="20">
        <v>2</v>
      </c>
      <c r="F13" s="52" t="s">
        <v>862</v>
      </c>
      <c r="G13" s="1" t="s">
        <v>863</v>
      </c>
      <c r="H13" s="19">
        <v>5</v>
      </c>
    </row>
    <row r="14" spans="2:8" x14ac:dyDescent="0.3">
      <c r="B14" s="1" t="s">
        <v>864</v>
      </c>
      <c r="C14" s="19">
        <v>1</v>
      </c>
      <c r="D14" s="51">
        <v>5</v>
      </c>
      <c r="F14" s="52"/>
      <c r="G14" s="1" t="s">
        <v>865</v>
      </c>
      <c r="H14" s="19">
        <v>10</v>
      </c>
    </row>
    <row r="15" spans="2:8" x14ac:dyDescent="0.3">
      <c r="B15" s="1" t="s">
        <v>866</v>
      </c>
      <c r="C15" s="19">
        <v>3</v>
      </c>
      <c r="D15" s="51"/>
      <c r="E15" s="40"/>
      <c r="F15" s="52"/>
      <c r="G15" s="1" t="s">
        <v>867</v>
      </c>
      <c r="H15" s="19">
        <v>2</v>
      </c>
    </row>
    <row r="16" spans="2:8" x14ac:dyDescent="0.3">
      <c r="B16" s="1" t="s">
        <v>868</v>
      </c>
      <c r="C16" s="19">
        <v>1</v>
      </c>
      <c r="D16" s="51"/>
      <c r="E16" s="40"/>
      <c r="F16" s="52"/>
      <c r="G16" s="1" t="s">
        <v>869</v>
      </c>
      <c r="H16" s="19">
        <v>2</v>
      </c>
    </row>
    <row r="17" spans="2:8" x14ac:dyDescent="0.3">
      <c r="B17" s="1" t="s">
        <v>870</v>
      </c>
      <c r="C17" s="19">
        <v>3</v>
      </c>
      <c r="D17" s="51">
        <v>5</v>
      </c>
      <c r="F17" s="52"/>
      <c r="G17" s="1" t="s">
        <v>871</v>
      </c>
      <c r="H17" s="19">
        <v>1</v>
      </c>
    </row>
    <row r="18" spans="2:8" x14ac:dyDescent="0.3">
      <c r="B18" s="1" t="s">
        <v>872</v>
      </c>
      <c r="C18" s="19">
        <v>2</v>
      </c>
      <c r="D18" s="51"/>
      <c r="F18" s="52"/>
      <c r="G18" s="1" t="s">
        <v>873</v>
      </c>
      <c r="H18" s="19">
        <v>9</v>
      </c>
    </row>
    <row r="19" spans="2:8" x14ac:dyDescent="0.3">
      <c r="B19" s="1" t="s">
        <v>874</v>
      </c>
      <c r="C19" s="19">
        <v>1</v>
      </c>
      <c r="D19" s="20">
        <v>1</v>
      </c>
      <c r="F19" s="52"/>
      <c r="G19" s="1" t="s">
        <v>875</v>
      </c>
      <c r="H19" s="19">
        <v>12</v>
      </c>
    </row>
    <row r="20" spans="2:8" x14ac:dyDescent="0.3">
      <c r="B20" s="1" t="s">
        <v>876</v>
      </c>
      <c r="C20" s="19">
        <v>1</v>
      </c>
      <c r="D20" s="51">
        <v>2</v>
      </c>
      <c r="F20" s="52"/>
      <c r="G20" s="1" t="s">
        <v>877</v>
      </c>
      <c r="H20" s="19">
        <v>1</v>
      </c>
    </row>
    <row r="21" spans="2:8" x14ac:dyDescent="0.3">
      <c r="B21" s="1" t="s">
        <v>878</v>
      </c>
      <c r="C21" s="19">
        <v>1</v>
      </c>
      <c r="D21" s="51"/>
      <c r="F21" s="52"/>
      <c r="G21" s="1" t="s">
        <v>879</v>
      </c>
      <c r="H21" s="19">
        <v>5</v>
      </c>
    </row>
    <row r="22" spans="2:8" x14ac:dyDescent="0.3">
      <c r="B22" s="1" t="s">
        <v>880</v>
      </c>
      <c r="C22" s="19">
        <v>1</v>
      </c>
      <c r="D22" s="51">
        <v>1</v>
      </c>
      <c r="F22" s="52"/>
      <c r="G22" s="1" t="s">
        <v>881</v>
      </c>
      <c r="H22" s="19">
        <v>1</v>
      </c>
    </row>
    <row r="23" spans="2:8" x14ac:dyDescent="0.3">
      <c r="B23" s="1" t="s">
        <v>882</v>
      </c>
      <c r="C23" s="19">
        <v>1</v>
      </c>
      <c r="D23" s="51"/>
      <c r="F23" s="52"/>
      <c r="G23" s="1" t="s">
        <v>883</v>
      </c>
      <c r="H23" s="19">
        <v>1</v>
      </c>
    </row>
    <row r="24" spans="2:8" x14ac:dyDescent="0.3">
      <c r="B24" s="1" t="s">
        <v>884</v>
      </c>
      <c r="C24" s="19">
        <v>2</v>
      </c>
      <c r="D24" s="20">
        <v>2</v>
      </c>
      <c r="F24" s="52"/>
      <c r="G24" s="1" t="s">
        <v>885</v>
      </c>
      <c r="H24" s="19">
        <v>5</v>
      </c>
    </row>
    <row r="25" spans="2:8" x14ac:dyDescent="0.3">
      <c r="B25" s="1" t="s">
        <v>886</v>
      </c>
      <c r="C25" s="19">
        <v>2</v>
      </c>
      <c r="D25" s="20">
        <v>2</v>
      </c>
      <c r="F25" s="52"/>
      <c r="G25" s="1" t="s">
        <v>887</v>
      </c>
      <c r="H25" s="19">
        <v>1</v>
      </c>
    </row>
    <row r="26" spans="2:8" x14ac:dyDescent="0.3">
      <c r="B26" s="1" t="s">
        <v>888</v>
      </c>
      <c r="C26" s="19">
        <v>2</v>
      </c>
      <c r="D26" s="20">
        <v>2</v>
      </c>
      <c r="F26" s="52"/>
      <c r="G26" s="28" t="s">
        <v>889</v>
      </c>
      <c r="H26" s="19">
        <v>1</v>
      </c>
    </row>
    <row r="27" spans="2:8" x14ac:dyDescent="0.3">
      <c r="B27" s="1" t="s">
        <v>890</v>
      </c>
      <c r="C27" s="19">
        <v>1</v>
      </c>
      <c r="D27" s="20">
        <v>2</v>
      </c>
      <c r="F27" s="52"/>
      <c r="G27" s="28" t="s">
        <v>891</v>
      </c>
      <c r="H27" s="19">
        <v>2</v>
      </c>
    </row>
    <row r="28" spans="2:8" x14ac:dyDescent="0.3">
      <c r="C28" s="40"/>
      <c r="F28" s="52"/>
      <c r="G28" s="1" t="s">
        <v>892</v>
      </c>
      <c r="H28" s="19">
        <v>2</v>
      </c>
    </row>
    <row r="29" spans="2:8" x14ac:dyDescent="0.3">
      <c r="C29" s="40"/>
      <c r="F29" s="52"/>
      <c r="G29" s="1" t="s">
        <v>893</v>
      </c>
      <c r="H29" s="19">
        <v>1</v>
      </c>
    </row>
    <row r="30" spans="2:8" x14ac:dyDescent="0.3">
      <c r="C30" s="40"/>
      <c r="F30" s="52"/>
      <c r="G30" s="1" t="s">
        <v>894</v>
      </c>
      <c r="H30" s="19">
        <v>11</v>
      </c>
    </row>
    <row r="31" spans="2:8" x14ac:dyDescent="0.3">
      <c r="C31" s="40"/>
      <c r="F31" s="52"/>
      <c r="G31" s="1" t="s">
        <v>895</v>
      </c>
      <c r="H31" s="19">
        <v>1</v>
      </c>
    </row>
    <row r="32" spans="2:8" x14ac:dyDescent="0.3">
      <c r="F32" s="52"/>
      <c r="G32" s="1" t="s">
        <v>896</v>
      </c>
      <c r="H32" s="19">
        <v>1</v>
      </c>
    </row>
    <row r="33" spans="6:8" x14ac:dyDescent="0.3">
      <c r="F33" s="52"/>
      <c r="G33" s="1" t="s">
        <v>897</v>
      </c>
      <c r="H33" s="19">
        <v>2</v>
      </c>
    </row>
    <row r="34" spans="6:8" x14ac:dyDescent="0.3">
      <c r="F34" s="52" t="s">
        <v>898</v>
      </c>
      <c r="G34" s="1" t="s">
        <v>899</v>
      </c>
      <c r="H34" s="19">
        <v>1</v>
      </c>
    </row>
    <row r="35" spans="6:8" x14ac:dyDescent="0.3">
      <c r="F35" s="52"/>
      <c r="G35" s="1" t="s">
        <v>900</v>
      </c>
      <c r="H35" s="19">
        <v>1</v>
      </c>
    </row>
    <row r="36" spans="6:8" x14ac:dyDescent="0.3">
      <c r="F36" s="52"/>
      <c r="G36" s="1" t="s">
        <v>901</v>
      </c>
      <c r="H36" s="19">
        <v>11</v>
      </c>
    </row>
    <row r="37" spans="6:8" x14ac:dyDescent="0.3">
      <c r="F37" s="52"/>
      <c r="G37" s="1" t="s">
        <v>902</v>
      </c>
      <c r="H37" s="19">
        <v>1</v>
      </c>
    </row>
    <row r="38" spans="6:8" x14ac:dyDescent="0.3">
      <c r="F38" s="52"/>
      <c r="G38" s="1" t="s">
        <v>903</v>
      </c>
      <c r="H38" s="19">
        <v>2</v>
      </c>
    </row>
    <row r="39" spans="6:8" x14ac:dyDescent="0.3">
      <c r="F39" s="52"/>
      <c r="G39" s="1" t="s">
        <v>904</v>
      </c>
      <c r="H39" s="19">
        <v>2</v>
      </c>
    </row>
    <row r="40" spans="6:8" x14ac:dyDescent="0.3">
      <c r="F40" s="52"/>
      <c r="G40" s="28" t="s">
        <v>905</v>
      </c>
      <c r="H40" s="19">
        <v>2</v>
      </c>
    </row>
    <row r="41" spans="6:8" x14ac:dyDescent="0.3">
      <c r="F41" s="52"/>
      <c r="G41" s="28" t="s">
        <v>906</v>
      </c>
      <c r="H41" s="19">
        <v>6</v>
      </c>
    </row>
    <row r="42" spans="6:8" x14ac:dyDescent="0.3">
      <c r="F42" s="52"/>
      <c r="G42" s="28" t="s">
        <v>907</v>
      </c>
      <c r="H42" s="19">
        <v>1</v>
      </c>
    </row>
    <row r="43" spans="6:8" x14ac:dyDescent="0.3">
      <c r="F43" s="52"/>
      <c r="G43" s="28" t="s">
        <v>908</v>
      </c>
      <c r="H43" s="19">
        <v>3</v>
      </c>
    </row>
    <row r="44" spans="6:8" x14ac:dyDescent="0.3">
      <c r="F44" s="52"/>
      <c r="G44" s="28" t="s">
        <v>909</v>
      </c>
      <c r="H44" s="19">
        <v>7</v>
      </c>
    </row>
    <row r="45" spans="6:8" x14ac:dyDescent="0.3">
      <c r="F45" s="52"/>
      <c r="G45" s="28" t="s">
        <v>910</v>
      </c>
      <c r="H45" s="19">
        <v>2</v>
      </c>
    </row>
    <row r="46" spans="6:8" x14ac:dyDescent="0.3">
      <c r="F46" s="52"/>
      <c r="G46" s="28" t="s">
        <v>911</v>
      </c>
      <c r="H46" s="19">
        <v>2</v>
      </c>
    </row>
    <row r="47" spans="6:8" x14ac:dyDescent="0.3">
      <c r="F47" s="52"/>
      <c r="G47" s="28" t="s">
        <v>912</v>
      </c>
      <c r="H47" s="19">
        <v>1</v>
      </c>
    </row>
    <row r="48" spans="6:8" x14ac:dyDescent="0.3">
      <c r="F48" s="52"/>
      <c r="G48" s="28" t="s">
        <v>913</v>
      </c>
      <c r="H48" s="19">
        <v>1</v>
      </c>
    </row>
    <row r="49" spans="6:8" x14ac:dyDescent="0.3">
      <c r="F49" s="52"/>
      <c r="G49" s="28" t="s">
        <v>914</v>
      </c>
      <c r="H49" s="19">
        <v>1</v>
      </c>
    </row>
    <row r="50" spans="6:8" x14ac:dyDescent="0.3">
      <c r="F50" s="52"/>
      <c r="G50" s="28" t="s">
        <v>915</v>
      </c>
      <c r="H50" s="19">
        <v>1</v>
      </c>
    </row>
    <row r="51" spans="6:8" x14ac:dyDescent="0.3">
      <c r="F51" s="52"/>
      <c r="G51" s="28" t="s">
        <v>916</v>
      </c>
      <c r="H51" s="19">
        <v>1</v>
      </c>
    </row>
    <row r="52" spans="6:8" x14ac:dyDescent="0.3">
      <c r="F52" s="52"/>
      <c r="G52" s="28" t="s">
        <v>917</v>
      </c>
      <c r="H52" s="19">
        <v>1</v>
      </c>
    </row>
    <row r="53" spans="6:8" x14ac:dyDescent="0.3">
      <c r="F53" s="52"/>
      <c r="G53" s="1" t="s">
        <v>918</v>
      </c>
      <c r="H53" s="19">
        <v>1</v>
      </c>
    </row>
    <row r="54" spans="6:8" x14ac:dyDescent="0.3">
      <c r="F54" s="52" t="s">
        <v>919</v>
      </c>
      <c r="G54" s="1" t="s">
        <v>920</v>
      </c>
      <c r="H54" s="19">
        <v>9</v>
      </c>
    </row>
    <row r="55" spans="6:8" x14ac:dyDescent="0.3">
      <c r="F55" s="52"/>
      <c r="G55" s="1" t="s">
        <v>921</v>
      </c>
      <c r="H55" s="19">
        <v>28</v>
      </c>
    </row>
    <row r="56" spans="6:8" x14ac:dyDescent="0.3">
      <c r="F56" s="52"/>
      <c r="G56" s="1" t="s">
        <v>922</v>
      </c>
      <c r="H56" s="19">
        <v>18</v>
      </c>
    </row>
    <row r="57" spans="6:8" x14ac:dyDescent="0.3">
      <c r="F57" s="52"/>
      <c r="G57" s="1" t="s">
        <v>911</v>
      </c>
      <c r="H57" s="19">
        <v>2</v>
      </c>
    </row>
    <row r="58" spans="6:8" x14ac:dyDescent="0.3">
      <c r="F58" s="52"/>
      <c r="G58" s="1" t="s">
        <v>923</v>
      </c>
      <c r="H58" s="19">
        <v>3</v>
      </c>
    </row>
    <row r="59" spans="6:8" x14ac:dyDescent="0.3">
      <c r="F59" s="52"/>
      <c r="G59" s="1" t="s">
        <v>924</v>
      </c>
      <c r="H59" s="19">
        <v>2</v>
      </c>
    </row>
    <row r="60" spans="6:8" x14ac:dyDescent="0.3">
      <c r="F60" s="52"/>
      <c r="G60" s="1" t="s">
        <v>925</v>
      </c>
      <c r="H60" s="19">
        <v>7</v>
      </c>
    </row>
    <row r="61" spans="6:8" x14ac:dyDescent="0.3">
      <c r="F61" s="52"/>
      <c r="G61" s="1" t="s">
        <v>926</v>
      </c>
      <c r="H61" s="19">
        <v>1</v>
      </c>
    </row>
    <row r="62" spans="6:8" x14ac:dyDescent="0.3">
      <c r="F62" s="53" t="s">
        <v>927</v>
      </c>
      <c r="G62" s="1" t="s">
        <v>928</v>
      </c>
      <c r="H62" s="19">
        <v>1</v>
      </c>
    </row>
    <row r="63" spans="6:8" x14ac:dyDescent="0.3">
      <c r="F63" s="53"/>
      <c r="G63" s="1" t="s">
        <v>929</v>
      </c>
      <c r="H63" s="19">
        <v>1</v>
      </c>
    </row>
    <row r="64" spans="6:8" x14ac:dyDescent="0.3">
      <c r="F64" s="41" t="s">
        <v>930</v>
      </c>
      <c r="G64" s="1" t="s">
        <v>931</v>
      </c>
      <c r="H64" s="19">
        <v>1</v>
      </c>
    </row>
    <row r="65" spans="6:8" x14ac:dyDescent="0.3">
      <c r="F65" s="41" t="s">
        <v>932</v>
      </c>
      <c r="G65" s="1" t="s">
        <v>933</v>
      </c>
      <c r="H65" s="19">
        <v>1</v>
      </c>
    </row>
    <row r="66" spans="6:8" x14ac:dyDescent="0.3">
      <c r="F66" s="52" t="s">
        <v>934</v>
      </c>
      <c r="G66" s="1" t="s">
        <v>935</v>
      </c>
      <c r="H66" s="19">
        <v>31</v>
      </c>
    </row>
    <row r="67" spans="6:8" x14ac:dyDescent="0.3">
      <c r="F67" s="52"/>
      <c r="G67" s="1" t="s">
        <v>936</v>
      </c>
      <c r="H67" s="19">
        <v>4</v>
      </c>
    </row>
    <row r="68" spans="6:8" x14ac:dyDescent="0.3">
      <c r="F68" s="52"/>
      <c r="G68" s="1" t="s">
        <v>937</v>
      </c>
      <c r="H68" s="19">
        <v>10</v>
      </c>
    </row>
    <row r="69" spans="6:8" x14ac:dyDescent="0.3">
      <c r="F69" s="54" t="s">
        <v>938</v>
      </c>
      <c r="G69" s="1" t="s">
        <v>939</v>
      </c>
      <c r="H69" s="19">
        <v>14</v>
      </c>
    </row>
    <row r="70" spans="6:8" x14ac:dyDescent="0.3">
      <c r="F70" s="54"/>
      <c r="G70" s="1" t="s">
        <v>940</v>
      </c>
      <c r="H70" s="19">
        <v>11</v>
      </c>
    </row>
    <row r="71" spans="6:8" x14ac:dyDescent="0.3">
      <c r="F71" s="54"/>
      <c r="G71" s="1" t="s">
        <v>941</v>
      </c>
      <c r="H71" s="19">
        <v>1</v>
      </c>
    </row>
    <row r="72" spans="6:8" x14ac:dyDescent="0.3">
      <c r="F72" s="54"/>
      <c r="G72" s="1" t="s">
        <v>942</v>
      </c>
      <c r="H72" s="19">
        <v>2</v>
      </c>
    </row>
    <row r="73" spans="6:8" x14ac:dyDescent="0.3">
      <c r="F73" s="41" t="s">
        <v>943</v>
      </c>
      <c r="G73" s="1" t="s">
        <v>944</v>
      </c>
      <c r="H73" s="19">
        <v>1</v>
      </c>
    </row>
    <row r="74" spans="6:8" x14ac:dyDescent="0.3">
      <c r="F74" s="41" t="s">
        <v>945</v>
      </c>
      <c r="G74" s="1" t="s">
        <v>946</v>
      </c>
      <c r="H74" s="19">
        <v>1</v>
      </c>
    </row>
    <row r="75" spans="6:8" x14ac:dyDescent="0.3">
      <c r="F75" s="41" t="s">
        <v>947</v>
      </c>
      <c r="G75" s="44" t="s">
        <v>948</v>
      </c>
      <c r="H75" s="43">
        <v>1</v>
      </c>
    </row>
    <row r="76" spans="6:8" x14ac:dyDescent="0.3">
      <c r="F76" s="41" t="s">
        <v>949</v>
      </c>
      <c r="G76" s="1" t="s">
        <v>950</v>
      </c>
      <c r="H76" s="19">
        <v>2</v>
      </c>
    </row>
    <row r="77" spans="6:8" x14ac:dyDescent="0.3">
      <c r="F77" s="41" t="s">
        <v>951</v>
      </c>
      <c r="G77" s="1" t="s">
        <v>952</v>
      </c>
      <c r="H77" s="19">
        <v>10</v>
      </c>
    </row>
    <row r="78" spans="6:8" x14ac:dyDescent="0.3">
      <c r="F78" s="42" t="s">
        <v>953</v>
      </c>
      <c r="G78" s="41" t="s">
        <v>954</v>
      </c>
      <c r="H78" s="43">
        <v>2</v>
      </c>
    </row>
    <row r="79" spans="6:8" x14ac:dyDescent="0.3">
      <c r="F79" s="42" t="s">
        <v>955</v>
      </c>
      <c r="G79" s="41" t="s">
        <v>956</v>
      </c>
      <c r="H79" s="43">
        <v>1</v>
      </c>
    </row>
    <row r="80" spans="6:8" x14ac:dyDescent="0.3">
      <c r="F80" s="42" t="s">
        <v>957</v>
      </c>
      <c r="G80" s="41" t="s">
        <v>958</v>
      </c>
      <c r="H80" s="43">
        <v>1</v>
      </c>
    </row>
    <row r="81" spans="6:8" x14ac:dyDescent="0.3">
      <c r="F81" s="42" t="s">
        <v>959</v>
      </c>
      <c r="G81" s="41" t="s">
        <v>960</v>
      </c>
      <c r="H81" s="43">
        <v>1</v>
      </c>
    </row>
    <row r="82" spans="6:8" x14ac:dyDescent="0.3">
      <c r="F82" s="41" t="s">
        <v>961</v>
      </c>
      <c r="G82" s="42" t="s">
        <v>962</v>
      </c>
      <c r="H82" s="43">
        <v>1</v>
      </c>
    </row>
    <row r="83" spans="6:8" x14ac:dyDescent="0.3">
      <c r="F83" s="41" t="s">
        <v>963</v>
      </c>
      <c r="G83" s="42" t="s">
        <v>964</v>
      </c>
      <c r="H83" s="43">
        <v>2</v>
      </c>
    </row>
    <row r="84" spans="6:8" x14ac:dyDescent="0.3">
      <c r="F84" s="52" t="s">
        <v>965</v>
      </c>
      <c r="G84" s="1" t="s">
        <v>966</v>
      </c>
      <c r="H84" s="19">
        <v>2</v>
      </c>
    </row>
    <row r="85" spans="6:8" x14ac:dyDescent="0.3">
      <c r="F85" s="52"/>
      <c r="G85" s="1" t="s">
        <v>967</v>
      </c>
      <c r="H85" s="19">
        <v>1</v>
      </c>
    </row>
    <row r="86" spans="6:8" x14ac:dyDescent="0.3">
      <c r="F86" s="52"/>
      <c r="G86" s="1" t="s">
        <v>968</v>
      </c>
      <c r="H86" s="19">
        <v>1</v>
      </c>
    </row>
    <row r="87" spans="6:8" x14ac:dyDescent="0.3">
      <c r="F87" s="52"/>
      <c r="G87" s="1" t="s">
        <v>969</v>
      </c>
      <c r="H87" s="19">
        <v>1</v>
      </c>
    </row>
    <row r="88" spans="6:8" x14ac:dyDescent="0.3">
      <c r="F88" s="52"/>
      <c r="G88" s="1" t="s">
        <v>970</v>
      </c>
      <c r="H88" s="19">
        <v>1</v>
      </c>
    </row>
    <row r="89" spans="6:8" x14ac:dyDescent="0.3">
      <c r="F89" s="41" t="s">
        <v>971</v>
      </c>
      <c r="G89" s="1" t="s">
        <v>972</v>
      </c>
      <c r="H89" s="19">
        <v>10</v>
      </c>
    </row>
    <row r="90" spans="6:8" x14ac:dyDescent="0.3">
      <c r="F90" s="52" t="s">
        <v>973</v>
      </c>
      <c r="G90" s="1" t="s">
        <v>974</v>
      </c>
      <c r="H90" s="19">
        <v>15</v>
      </c>
    </row>
    <row r="91" spans="6:8" x14ac:dyDescent="0.3">
      <c r="F91" s="52"/>
      <c r="G91" s="1" t="s">
        <v>975</v>
      </c>
      <c r="H91" s="19">
        <v>1</v>
      </c>
    </row>
    <row r="92" spans="6:8" x14ac:dyDescent="0.3">
      <c r="F92" s="52" t="s">
        <v>976</v>
      </c>
      <c r="G92" s="1" t="s">
        <v>977</v>
      </c>
      <c r="H92" s="19">
        <v>19</v>
      </c>
    </row>
    <row r="93" spans="6:8" x14ac:dyDescent="0.3">
      <c r="F93" s="52"/>
      <c r="G93" s="1" t="s">
        <v>978</v>
      </c>
      <c r="H93" s="19">
        <v>23</v>
      </c>
    </row>
    <row r="94" spans="6:8" x14ac:dyDescent="0.3">
      <c r="F94" s="52"/>
      <c r="G94" s="1" t="s">
        <v>979</v>
      </c>
      <c r="H94" s="19">
        <v>5</v>
      </c>
    </row>
    <row r="95" spans="6:8" x14ac:dyDescent="0.3">
      <c r="F95" s="52"/>
      <c r="G95" s="1" t="s">
        <v>980</v>
      </c>
      <c r="H95" s="19">
        <v>5</v>
      </c>
    </row>
    <row r="96" spans="6:8" x14ac:dyDescent="0.3">
      <c r="F96" s="52"/>
      <c r="G96" s="1" t="s">
        <v>981</v>
      </c>
      <c r="H96" s="19">
        <v>3</v>
      </c>
    </row>
    <row r="97" spans="6:8" x14ac:dyDescent="0.3">
      <c r="F97" s="52"/>
      <c r="G97" s="1" t="s">
        <v>982</v>
      </c>
      <c r="H97" s="19">
        <v>1</v>
      </c>
    </row>
    <row r="98" spans="6:8" x14ac:dyDescent="0.3">
      <c r="F98" s="55" t="s">
        <v>983</v>
      </c>
      <c r="G98" s="1" t="s">
        <v>984</v>
      </c>
      <c r="H98" s="19">
        <v>1</v>
      </c>
    </row>
    <row r="99" spans="6:8" x14ac:dyDescent="0.3">
      <c r="F99" s="55"/>
      <c r="G99" s="1" t="s">
        <v>901</v>
      </c>
      <c r="H99" s="19">
        <v>11</v>
      </c>
    </row>
    <row r="100" spans="6:8" x14ac:dyDescent="0.3">
      <c r="F100" s="55"/>
      <c r="G100" s="1" t="s">
        <v>985</v>
      </c>
      <c r="H100" s="19">
        <v>6</v>
      </c>
    </row>
    <row r="101" spans="6:8" x14ac:dyDescent="0.3">
      <c r="F101" s="55"/>
      <c r="G101" s="1" t="s">
        <v>986</v>
      </c>
      <c r="H101" s="19">
        <v>8</v>
      </c>
    </row>
    <row r="102" spans="6:8" x14ac:dyDescent="0.3">
      <c r="F102" s="55"/>
      <c r="G102" s="1" t="s">
        <v>987</v>
      </c>
      <c r="H102" s="19">
        <v>5</v>
      </c>
    </row>
    <row r="103" spans="6:8" x14ac:dyDescent="0.3">
      <c r="F103" s="55"/>
      <c r="G103" s="1" t="s">
        <v>988</v>
      </c>
      <c r="H103" s="19">
        <v>1</v>
      </c>
    </row>
    <row r="104" spans="6:8" x14ac:dyDescent="0.3">
      <c r="F104" s="55"/>
      <c r="G104" s="1" t="s">
        <v>989</v>
      </c>
      <c r="H104" s="19">
        <v>3</v>
      </c>
    </row>
    <row r="105" spans="6:8" x14ac:dyDescent="0.3">
      <c r="F105" s="55"/>
      <c r="G105" s="1" t="s">
        <v>990</v>
      </c>
      <c r="H105" s="19">
        <v>1</v>
      </c>
    </row>
    <row r="106" spans="6:8" x14ac:dyDescent="0.3">
      <c r="F106" s="55"/>
      <c r="G106" s="41" t="s">
        <v>991</v>
      </c>
      <c r="H106" s="43">
        <v>13</v>
      </c>
    </row>
    <row r="107" spans="6:8" x14ac:dyDescent="0.3">
      <c r="F107" s="55"/>
      <c r="G107" s="1" t="s">
        <v>992</v>
      </c>
      <c r="H107" s="19">
        <v>1</v>
      </c>
    </row>
    <row r="108" spans="6:8" x14ac:dyDescent="0.3">
      <c r="F108" s="53" t="s">
        <v>993</v>
      </c>
      <c r="G108" s="1" t="s">
        <v>994</v>
      </c>
      <c r="H108" s="19">
        <v>1</v>
      </c>
    </row>
    <row r="109" spans="6:8" x14ac:dyDescent="0.3">
      <c r="F109" s="53"/>
      <c r="G109" s="1" t="s">
        <v>995</v>
      </c>
      <c r="H109" s="19">
        <v>1</v>
      </c>
    </row>
    <row r="110" spans="6:8" x14ac:dyDescent="0.3">
      <c r="F110" s="41" t="s">
        <v>996</v>
      </c>
      <c r="G110" s="1" t="s">
        <v>997</v>
      </c>
      <c r="H110" s="19">
        <v>1</v>
      </c>
    </row>
    <row r="111" spans="6:8" x14ac:dyDescent="0.3">
      <c r="F111" s="52" t="s">
        <v>998</v>
      </c>
      <c r="G111" s="1" t="s">
        <v>999</v>
      </c>
      <c r="H111" s="19">
        <v>89</v>
      </c>
    </row>
    <row r="112" spans="6:8" x14ac:dyDescent="0.3">
      <c r="F112" s="52"/>
      <c r="G112" s="1" t="s">
        <v>1000</v>
      </c>
      <c r="H112" s="19">
        <v>1</v>
      </c>
    </row>
    <row r="113" spans="6:8" x14ac:dyDescent="0.3">
      <c r="F113" s="52"/>
      <c r="G113" s="1" t="s">
        <v>1001</v>
      </c>
      <c r="H113" s="19">
        <v>2</v>
      </c>
    </row>
    <row r="114" spans="6:8" x14ac:dyDescent="0.3">
      <c r="F114" s="52"/>
      <c r="G114" s="1" t="s">
        <v>1002</v>
      </c>
      <c r="H114" s="19">
        <v>1</v>
      </c>
    </row>
    <row r="115" spans="6:8" x14ac:dyDescent="0.3">
      <c r="F115" s="41" t="s">
        <v>1003</v>
      </c>
      <c r="G115" s="1" t="s">
        <v>999</v>
      </c>
      <c r="H115" s="19">
        <v>89</v>
      </c>
    </row>
    <row r="116" spans="6:8" x14ac:dyDescent="0.3">
      <c r="F116" s="52" t="s">
        <v>1004</v>
      </c>
      <c r="G116" s="1" t="s">
        <v>1005</v>
      </c>
      <c r="H116" s="19">
        <v>3</v>
      </c>
    </row>
    <row r="117" spans="6:8" x14ac:dyDescent="0.3">
      <c r="F117" s="52"/>
      <c r="G117" s="28" t="s">
        <v>1006</v>
      </c>
      <c r="H117" s="19">
        <v>1</v>
      </c>
    </row>
    <row r="118" spans="6:8" x14ac:dyDescent="0.3">
      <c r="F118" s="52"/>
      <c r="G118" s="28" t="s">
        <v>1007</v>
      </c>
      <c r="H118" s="19">
        <v>4</v>
      </c>
    </row>
    <row r="119" spans="6:8" x14ac:dyDescent="0.3">
      <c r="F119" s="52"/>
      <c r="G119" s="1" t="s">
        <v>1008</v>
      </c>
      <c r="H119" s="19">
        <v>1</v>
      </c>
    </row>
    <row r="120" spans="6:8" x14ac:dyDescent="0.3">
      <c r="F120" s="41" t="s">
        <v>1003</v>
      </c>
      <c r="G120" s="1" t="s">
        <v>999</v>
      </c>
      <c r="H120" s="19">
        <v>89</v>
      </c>
    </row>
    <row r="121" spans="6:8" x14ac:dyDescent="0.3">
      <c r="F121" s="41" t="s">
        <v>1009</v>
      </c>
      <c r="G121" s="1" t="s">
        <v>1010</v>
      </c>
      <c r="H121" s="19">
        <v>4</v>
      </c>
    </row>
    <row r="122" spans="6:8" x14ac:dyDescent="0.3">
      <c r="F122" s="52" t="s">
        <v>1011</v>
      </c>
      <c r="G122" s="1" t="s">
        <v>1012</v>
      </c>
      <c r="H122" s="19">
        <v>5</v>
      </c>
    </row>
    <row r="123" spans="6:8" x14ac:dyDescent="0.3">
      <c r="F123" s="52"/>
      <c r="G123" s="1" t="s">
        <v>1013</v>
      </c>
      <c r="H123" s="19">
        <v>24</v>
      </c>
    </row>
    <row r="124" spans="6:8" x14ac:dyDescent="0.3">
      <c r="F124" s="52"/>
      <c r="G124" s="1" t="s">
        <v>1014</v>
      </c>
      <c r="H124" s="19">
        <v>2</v>
      </c>
    </row>
    <row r="125" spans="6:8" x14ac:dyDescent="0.3">
      <c r="F125" s="52"/>
      <c r="G125" s="28" t="s">
        <v>1015</v>
      </c>
      <c r="H125" s="19">
        <v>9</v>
      </c>
    </row>
    <row r="126" spans="6:8" x14ac:dyDescent="0.3">
      <c r="F126" s="52"/>
      <c r="G126" s="28" t="s">
        <v>1016</v>
      </c>
      <c r="H126" s="19">
        <v>18</v>
      </c>
    </row>
    <row r="127" spans="6:8" x14ac:dyDescent="0.3">
      <c r="F127" s="52"/>
      <c r="G127" s="1" t="s">
        <v>1017</v>
      </c>
      <c r="H127" s="19">
        <v>8</v>
      </c>
    </row>
    <row r="128" spans="6:8" x14ac:dyDescent="0.3">
      <c r="F128" s="52"/>
      <c r="G128" s="1" t="s">
        <v>1018</v>
      </c>
      <c r="H128" s="19">
        <v>1</v>
      </c>
    </row>
    <row r="129" spans="6:8" x14ac:dyDescent="0.3">
      <c r="F129" s="52"/>
      <c r="G129" s="1" t="s">
        <v>879</v>
      </c>
      <c r="H129" s="19">
        <v>1</v>
      </c>
    </row>
    <row r="130" spans="6:8" x14ac:dyDescent="0.3">
      <c r="F130" s="52"/>
      <c r="G130" s="1" t="s">
        <v>1019</v>
      </c>
      <c r="H130" s="19">
        <v>4</v>
      </c>
    </row>
    <row r="131" spans="6:8" x14ac:dyDescent="0.3">
      <c r="F131" s="52"/>
      <c r="G131" s="1" t="s">
        <v>1020</v>
      </c>
      <c r="H131" s="19">
        <v>1</v>
      </c>
    </row>
    <row r="132" spans="6:8" x14ac:dyDescent="0.3">
      <c r="F132" s="52"/>
      <c r="G132" s="1" t="s">
        <v>1021</v>
      </c>
      <c r="H132" s="19">
        <v>3</v>
      </c>
    </row>
    <row r="133" spans="6:8" x14ac:dyDescent="0.3">
      <c r="F133" s="52"/>
      <c r="G133" s="1" t="s">
        <v>1022</v>
      </c>
      <c r="H133" s="19">
        <v>1</v>
      </c>
    </row>
    <row r="134" spans="6:8" x14ac:dyDescent="0.3">
      <c r="F134" s="52"/>
      <c r="G134" s="1" t="s">
        <v>1023</v>
      </c>
      <c r="H134" s="19">
        <v>1</v>
      </c>
    </row>
    <row r="135" spans="6:8" x14ac:dyDescent="0.3">
      <c r="F135" s="52"/>
      <c r="G135" s="1" t="s">
        <v>1024</v>
      </c>
      <c r="H135" s="19">
        <v>1</v>
      </c>
    </row>
    <row r="136" spans="6:8" x14ac:dyDescent="0.3">
      <c r="F136" s="52"/>
      <c r="G136" s="1" t="s">
        <v>1025</v>
      </c>
      <c r="H136" s="19">
        <v>2</v>
      </c>
    </row>
    <row r="137" spans="6:8" x14ac:dyDescent="0.3">
      <c r="F137" s="52"/>
      <c r="G137" s="1" t="s">
        <v>887</v>
      </c>
      <c r="H137" s="19">
        <v>1</v>
      </c>
    </row>
    <row r="138" spans="6:8" x14ac:dyDescent="0.3">
      <c r="F138" s="52"/>
      <c r="G138" s="45" t="s">
        <v>1026</v>
      </c>
      <c r="H138" s="46">
        <v>1</v>
      </c>
    </row>
    <row r="139" spans="6:8" x14ac:dyDescent="0.3">
      <c r="F139" s="52"/>
      <c r="G139" s="45" t="s">
        <v>1027</v>
      </c>
      <c r="H139" s="46">
        <v>1</v>
      </c>
    </row>
    <row r="140" spans="6:8" x14ac:dyDescent="0.3">
      <c r="F140" s="52"/>
      <c r="G140" s="1" t="s">
        <v>1028</v>
      </c>
      <c r="H140" s="19">
        <v>1</v>
      </c>
    </row>
    <row r="141" spans="6:8" x14ac:dyDescent="0.3">
      <c r="F141" s="52" t="s">
        <v>1029</v>
      </c>
      <c r="G141" s="1" t="s">
        <v>1030</v>
      </c>
      <c r="H141" s="19">
        <v>1</v>
      </c>
    </row>
    <row r="142" spans="6:8" x14ac:dyDescent="0.3">
      <c r="F142" s="52"/>
      <c r="G142" s="1" t="s">
        <v>1031</v>
      </c>
      <c r="H142" s="19">
        <v>6</v>
      </c>
    </row>
    <row r="143" spans="6:8" x14ac:dyDescent="0.3">
      <c r="F143" s="52" t="s">
        <v>1032</v>
      </c>
      <c r="G143" s="1" t="s">
        <v>1033</v>
      </c>
      <c r="H143" s="19">
        <v>23</v>
      </c>
    </row>
    <row r="144" spans="6:8" x14ac:dyDescent="0.3">
      <c r="F144" s="52"/>
      <c r="G144" s="1" t="s">
        <v>1034</v>
      </c>
      <c r="H144" s="19">
        <v>14</v>
      </c>
    </row>
    <row r="145" spans="6:8" x14ac:dyDescent="0.3">
      <c r="F145" s="52"/>
      <c r="G145" s="1" t="s">
        <v>1035</v>
      </c>
      <c r="H145" s="19">
        <v>2</v>
      </c>
    </row>
    <row r="146" spans="6:8" x14ac:dyDescent="0.3">
      <c r="F146" s="52"/>
      <c r="G146" s="28" t="s">
        <v>1036</v>
      </c>
      <c r="H146" s="19">
        <v>9</v>
      </c>
    </row>
    <row r="147" spans="6:8" x14ac:dyDescent="0.3">
      <c r="F147" s="52"/>
      <c r="G147" s="28" t="s">
        <v>1037</v>
      </c>
      <c r="H147" s="19">
        <v>11</v>
      </c>
    </row>
    <row r="148" spans="6:8" x14ac:dyDescent="0.3">
      <c r="F148" s="52"/>
      <c r="G148" s="1" t="s">
        <v>1038</v>
      </c>
      <c r="H148" s="19">
        <v>5</v>
      </c>
    </row>
    <row r="149" spans="6:8" x14ac:dyDescent="0.3">
      <c r="F149" s="52"/>
      <c r="G149" s="1" t="s">
        <v>1039</v>
      </c>
      <c r="H149" s="19">
        <v>1</v>
      </c>
    </row>
    <row r="150" spans="6:8" x14ac:dyDescent="0.3">
      <c r="F150" s="52"/>
      <c r="G150" s="1" t="s">
        <v>1040</v>
      </c>
      <c r="H150" s="19">
        <v>1</v>
      </c>
    </row>
    <row r="151" spans="6:8" x14ac:dyDescent="0.3">
      <c r="F151" s="52"/>
      <c r="G151" s="1" t="s">
        <v>1041</v>
      </c>
      <c r="H151" s="19">
        <v>1</v>
      </c>
    </row>
    <row r="152" spans="6:8" x14ac:dyDescent="0.3">
      <c r="F152" s="52"/>
      <c r="G152" s="1" t="s">
        <v>1042</v>
      </c>
      <c r="H152" s="19">
        <v>1</v>
      </c>
    </row>
    <row r="153" spans="6:8" x14ac:dyDescent="0.3">
      <c r="F153" s="52"/>
      <c r="G153" s="28" t="s">
        <v>1043</v>
      </c>
      <c r="H153" s="19">
        <v>6</v>
      </c>
    </row>
    <row r="154" spans="6:8" x14ac:dyDescent="0.3">
      <c r="F154" s="52"/>
      <c r="G154" s="1" t="s">
        <v>1044</v>
      </c>
      <c r="H154" s="19">
        <v>3</v>
      </c>
    </row>
    <row r="155" spans="6:8" x14ac:dyDescent="0.3">
      <c r="F155" s="52"/>
      <c r="G155" s="1" t="s">
        <v>1045</v>
      </c>
      <c r="H155" s="19">
        <v>3</v>
      </c>
    </row>
    <row r="156" spans="6:8" x14ac:dyDescent="0.3">
      <c r="F156" s="52"/>
      <c r="G156" s="1" t="s">
        <v>1046</v>
      </c>
      <c r="H156" s="19">
        <v>3</v>
      </c>
    </row>
    <row r="157" spans="6:8" x14ac:dyDescent="0.3">
      <c r="F157" s="52"/>
      <c r="G157" s="1" t="s">
        <v>1047</v>
      </c>
      <c r="H157" s="19">
        <v>1</v>
      </c>
    </row>
    <row r="158" spans="6:8" x14ac:dyDescent="0.3">
      <c r="F158" s="41" t="s">
        <v>1048</v>
      </c>
      <c r="G158" s="1" t="s">
        <v>1049</v>
      </c>
      <c r="H158" s="19">
        <v>1</v>
      </c>
    </row>
    <row r="159" spans="6:8" x14ac:dyDescent="0.3">
      <c r="F159" s="41" t="s">
        <v>1050</v>
      </c>
      <c r="G159" s="1" t="s">
        <v>1051</v>
      </c>
      <c r="H159" s="19">
        <v>3</v>
      </c>
    </row>
    <row r="160" spans="6:8" x14ac:dyDescent="0.3">
      <c r="F160" s="41" t="s">
        <v>1052</v>
      </c>
      <c r="G160" s="1" t="s">
        <v>1053</v>
      </c>
      <c r="H160" s="19">
        <v>5</v>
      </c>
    </row>
    <row r="161" spans="6:8" x14ac:dyDescent="0.3">
      <c r="F161" s="41" t="s">
        <v>1054</v>
      </c>
      <c r="G161" s="1" t="s">
        <v>1055</v>
      </c>
      <c r="H161" s="19">
        <v>9</v>
      </c>
    </row>
    <row r="162" spans="6:8" x14ac:dyDescent="0.3">
      <c r="F162" s="52" t="s">
        <v>1056</v>
      </c>
      <c r="G162" s="1" t="s">
        <v>1057</v>
      </c>
      <c r="H162" s="19">
        <v>2</v>
      </c>
    </row>
    <row r="163" spans="6:8" x14ac:dyDescent="0.3">
      <c r="F163" s="52"/>
      <c r="G163" s="1" t="s">
        <v>1058</v>
      </c>
      <c r="H163" s="19">
        <v>8</v>
      </c>
    </row>
    <row r="164" spans="6:8" x14ac:dyDescent="0.3">
      <c r="F164" s="52" t="s">
        <v>1059</v>
      </c>
      <c r="G164" s="28" t="s">
        <v>1060</v>
      </c>
      <c r="H164" s="19">
        <v>3</v>
      </c>
    </row>
    <row r="165" spans="6:8" x14ac:dyDescent="0.3">
      <c r="F165" s="52"/>
      <c r="G165" s="28" t="s">
        <v>1061</v>
      </c>
      <c r="H165" s="19">
        <v>3</v>
      </c>
    </row>
    <row r="166" spans="6:8" x14ac:dyDescent="0.3">
      <c r="F166" s="52"/>
      <c r="G166" s="1" t="s">
        <v>1062</v>
      </c>
      <c r="H166" s="19">
        <v>3</v>
      </c>
    </row>
    <row r="167" spans="6:8" x14ac:dyDescent="0.3">
      <c r="F167" s="52" t="s">
        <v>1063</v>
      </c>
      <c r="G167" s="1" t="s">
        <v>1064</v>
      </c>
      <c r="H167" s="19">
        <v>4</v>
      </c>
    </row>
    <row r="168" spans="6:8" x14ac:dyDescent="0.3">
      <c r="F168" s="52"/>
      <c r="G168" s="1" t="s">
        <v>1065</v>
      </c>
      <c r="H168" s="19">
        <v>16</v>
      </c>
    </row>
    <row r="169" spans="6:8" x14ac:dyDescent="0.3">
      <c r="F169" s="52"/>
      <c r="G169" s="1" t="s">
        <v>1066</v>
      </c>
      <c r="H169" s="19">
        <v>1</v>
      </c>
    </row>
    <row r="170" spans="6:8" x14ac:dyDescent="0.3">
      <c r="F170" s="41" t="s">
        <v>1067</v>
      </c>
      <c r="G170" s="1" t="s">
        <v>1068</v>
      </c>
      <c r="H170" s="19">
        <v>16</v>
      </c>
    </row>
    <row r="171" spans="6:8" x14ac:dyDescent="0.3">
      <c r="F171" s="52" t="s">
        <v>1069</v>
      </c>
      <c r="G171" s="1" t="s">
        <v>1070</v>
      </c>
      <c r="H171" s="19">
        <v>8</v>
      </c>
    </row>
    <row r="172" spans="6:8" x14ac:dyDescent="0.3">
      <c r="F172" s="52"/>
      <c r="G172" s="1" t="s">
        <v>1071</v>
      </c>
      <c r="H172" s="19">
        <v>5</v>
      </c>
    </row>
    <row r="173" spans="6:8" x14ac:dyDescent="0.3">
      <c r="F173" s="52"/>
      <c r="G173" s="1" t="s">
        <v>1072</v>
      </c>
      <c r="H173" s="19">
        <v>1</v>
      </c>
    </row>
    <row r="174" spans="6:8" x14ac:dyDescent="0.3">
      <c r="F174" s="52" t="s">
        <v>1069</v>
      </c>
      <c r="G174" s="1" t="s">
        <v>1073</v>
      </c>
      <c r="H174" s="19">
        <v>1</v>
      </c>
    </row>
    <row r="175" spans="6:8" x14ac:dyDescent="0.3">
      <c r="F175" s="52"/>
      <c r="G175" s="1" t="s">
        <v>1074</v>
      </c>
      <c r="H175" s="19">
        <v>1</v>
      </c>
    </row>
    <row r="176" spans="6:8" x14ac:dyDescent="0.3">
      <c r="F176" s="52"/>
      <c r="G176" s="1" t="s">
        <v>1075</v>
      </c>
      <c r="H176" s="19">
        <v>2</v>
      </c>
    </row>
    <row r="177" spans="6:8" x14ac:dyDescent="0.3">
      <c r="F177" s="52"/>
      <c r="G177" s="1" t="s">
        <v>1076</v>
      </c>
      <c r="H177" s="19">
        <v>1</v>
      </c>
    </row>
    <row r="178" spans="6:8" x14ac:dyDescent="0.3">
      <c r="F178" s="52"/>
      <c r="G178" s="1" t="s">
        <v>1077</v>
      </c>
      <c r="H178" s="19">
        <v>2</v>
      </c>
    </row>
    <row r="179" spans="6:8" x14ac:dyDescent="0.3">
      <c r="F179" s="52"/>
      <c r="G179" s="1" t="s">
        <v>1078</v>
      </c>
      <c r="H179" s="19">
        <v>5</v>
      </c>
    </row>
    <row r="180" spans="6:8" x14ac:dyDescent="0.3">
      <c r="F180" s="54" t="s">
        <v>1079</v>
      </c>
      <c r="G180" s="45" t="s">
        <v>1080</v>
      </c>
      <c r="H180" s="46">
        <v>3</v>
      </c>
    </row>
    <row r="181" spans="6:8" x14ac:dyDescent="0.3">
      <c r="F181" s="54"/>
      <c r="G181" s="45" t="s">
        <v>1081</v>
      </c>
      <c r="H181" s="46">
        <v>1</v>
      </c>
    </row>
    <row r="182" spans="6:8" x14ac:dyDescent="0.3">
      <c r="F182" s="41" t="s">
        <v>1082</v>
      </c>
      <c r="G182" s="1" t="s">
        <v>1083</v>
      </c>
      <c r="H182" s="19">
        <v>3</v>
      </c>
    </row>
    <row r="183" spans="6:8" x14ac:dyDescent="0.3">
      <c r="F183" s="47" t="s">
        <v>1084</v>
      </c>
      <c r="G183" s="6" t="s">
        <v>1085</v>
      </c>
      <c r="H183" s="19">
        <v>1</v>
      </c>
    </row>
    <row r="184" spans="6:8" x14ac:dyDescent="0.3">
      <c r="F184" s="6" t="s">
        <v>1086</v>
      </c>
      <c r="G184" s="47" t="s">
        <v>1087</v>
      </c>
      <c r="H184" s="19">
        <v>1</v>
      </c>
    </row>
    <row r="185" spans="6:8" x14ac:dyDescent="0.3">
      <c r="F185" s="6" t="s">
        <v>1088</v>
      </c>
      <c r="G185" s="47" t="s">
        <v>1089</v>
      </c>
      <c r="H185" s="19">
        <v>2</v>
      </c>
    </row>
    <row r="186" spans="6:8" x14ac:dyDescent="0.3">
      <c r="F186" s="6" t="s">
        <v>1090</v>
      </c>
      <c r="G186" s="47" t="s">
        <v>1091</v>
      </c>
      <c r="H186" s="43">
        <v>1</v>
      </c>
    </row>
    <row r="187" spans="6:8" x14ac:dyDescent="0.3">
      <c r="F187" s="6" t="s">
        <v>1092</v>
      </c>
      <c r="G187" s="47" t="s">
        <v>1093</v>
      </c>
      <c r="H187" s="43">
        <v>8</v>
      </c>
    </row>
    <row r="188" spans="6:8" x14ac:dyDescent="0.3">
      <c r="F188" s="6" t="s">
        <v>1094</v>
      </c>
      <c r="G188" s="47" t="s">
        <v>1095</v>
      </c>
      <c r="H188" s="43">
        <v>12</v>
      </c>
    </row>
    <row r="189" spans="6:8" x14ac:dyDescent="0.3">
      <c r="F189" s="6" t="s">
        <v>1096</v>
      </c>
      <c r="G189" s="47" t="s">
        <v>1097</v>
      </c>
      <c r="H189" s="43">
        <v>1</v>
      </c>
    </row>
    <row r="190" spans="6:8" x14ac:dyDescent="0.3">
      <c r="F190" s="6" t="s">
        <v>1098</v>
      </c>
      <c r="G190" s="47" t="s">
        <v>1099</v>
      </c>
      <c r="H190" s="46">
        <v>1</v>
      </c>
    </row>
    <row r="191" spans="6:8" x14ac:dyDescent="0.3">
      <c r="F191" s="6" t="s">
        <v>1100</v>
      </c>
      <c r="G191" s="47" t="s">
        <v>1101</v>
      </c>
      <c r="H191" s="46">
        <v>1</v>
      </c>
    </row>
    <row r="192" spans="6:8" x14ac:dyDescent="0.3">
      <c r="F192" s="52" t="s">
        <v>1102</v>
      </c>
      <c r="G192" s="1" t="s">
        <v>1103</v>
      </c>
      <c r="H192" s="19">
        <v>51</v>
      </c>
    </row>
    <row r="193" spans="6:8" x14ac:dyDescent="0.3">
      <c r="F193" s="52"/>
      <c r="G193" s="1" t="s">
        <v>1104</v>
      </c>
      <c r="H193" s="19">
        <v>1</v>
      </c>
    </row>
    <row r="194" spans="6:8" x14ac:dyDescent="0.3">
      <c r="F194" s="52"/>
      <c r="G194" s="1" t="s">
        <v>1105</v>
      </c>
      <c r="H194" s="19">
        <v>14</v>
      </c>
    </row>
  </sheetData>
  <mergeCells count="29">
    <mergeCell ref="F171:F173"/>
    <mergeCell ref="F174:F179"/>
    <mergeCell ref="F180:F181"/>
    <mergeCell ref="F192:F194"/>
    <mergeCell ref="F122:F140"/>
    <mergeCell ref="F141:F142"/>
    <mergeCell ref="F143:F157"/>
    <mergeCell ref="F162:F163"/>
    <mergeCell ref="F164:F166"/>
    <mergeCell ref="F167:F169"/>
    <mergeCell ref="F116:F119"/>
    <mergeCell ref="F34:F53"/>
    <mergeCell ref="F54:F61"/>
    <mergeCell ref="F62:F63"/>
    <mergeCell ref="F66:F68"/>
    <mergeCell ref="F69:F72"/>
    <mergeCell ref="F84:F88"/>
    <mergeCell ref="F90:F91"/>
    <mergeCell ref="F92:F97"/>
    <mergeCell ref="F98:F107"/>
    <mergeCell ref="F108:F109"/>
    <mergeCell ref="F111:F114"/>
    <mergeCell ref="D4:D12"/>
    <mergeCell ref="F4:F12"/>
    <mergeCell ref="F13:F33"/>
    <mergeCell ref="D14:D16"/>
    <mergeCell ref="D17:D18"/>
    <mergeCell ref="D20:D21"/>
    <mergeCell ref="D22:D2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D1:Q122"/>
  <sheetViews>
    <sheetView topLeftCell="E1" zoomScaleNormal="100" workbookViewId="0">
      <selection activeCell="D1" sqref="D1"/>
    </sheetView>
  </sheetViews>
  <sheetFormatPr defaultRowHeight="14.4" x14ac:dyDescent="0.3"/>
  <cols>
    <col min="3" max="3" width="3.88671875" customWidth="1"/>
    <col min="4" max="4" width="25" customWidth="1"/>
    <col min="5" max="5" width="18.109375" customWidth="1"/>
    <col min="6" max="6" width="12.109375" customWidth="1"/>
    <col min="7" max="7" width="17" customWidth="1"/>
    <col min="8" max="8" width="16.109375" customWidth="1"/>
    <col min="9" max="9" width="17" customWidth="1"/>
    <col min="11" max="11" width="12.5546875" customWidth="1"/>
    <col min="12" max="12" width="18.44140625" customWidth="1"/>
    <col min="13" max="13" width="11.88671875" customWidth="1"/>
    <col min="14" max="14" width="11" customWidth="1"/>
    <col min="15" max="15" width="13.109375" customWidth="1"/>
    <col min="16" max="16" width="17.44140625" customWidth="1"/>
    <col min="17" max="17" width="19.5546875" customWidth="1"/>
  </cols>
  <sheetData>
    <row r="1" spans="4:17" x14ac:dyDescent="0.3">
      <c r="D1" t="s">
        <v>1109</v>
      </c>
      <c r="K1" t="s">
        <v>1110</v>
      </c>
    </row>
    <row r="2" spans="4:17" ht="28.8" x14ac:dyDescent="0.3">
      <c r="D2" s="8" t="s">
        <v>0</v>
      </c>
      <c r="E2" s="1" t="s">
        <v>23</v>
      </c>
      <c r="F2" s="1" t="s">
        <v>24</v>
      </c>
      <c r="G2" s="1" t="s">
        <v>25</v>
      </c>
      <c r="H2" s="1" t="s">
        <v>26</v>
      </c>
      <c r="I2" s="1" t="s">
        <v>27</v>
      </c>
      <c r="K2" s="1" t="s">
        <v>0</v>
      </c>
      <c r="L2" s="3" t="s">
        <v>86</v>
      </c>
      <c r="M2" s="3" t="s">
        <v>85</v>
      </c>
      <c r="N2" s="3" t="s">
        <v>91</v>
      </c>
      <c r="O2" s="3" t="s">
        <v>88</v>
      </c>
      <c r="P2" s="3" t="s">
        <v>92</v>
      </c>
      <c r="Q2" s="3" t="s">
        <v>87</v>
      </c>
    </row>
    <row r="3" spans="4:17" x14ac:dyDescent="0.3">
      <c r="D3" s="1" t="s">
        <v>2</v>
      </c>
      <c r="E3" s="1">
        <v>5</v>
      </c>
      <c r="F3" s="1">
        <v>5</v>
      </c>
      <c r="G3" s="1">
        <v>11</v>
      </c>
      <c r="H3" s="1">
        <v>3</v>
      </c>
      <c r="I3" s="1">
        <v>3</v>
      </c>
      <c r="K3" s="1" t="s">
        <v>2</v>
      </c>
      <c r="L3" s="1">
        <v>6</v>
      </c>
      <c r="M3" s="1">
        <v>4</v>
      </c>
      <c r="N3" s="1">
        <v>1</v>
      </c>
      <c r="O3" s="1">
        <v>3</v>
      </c>
      <c r="P3" s="1">
        <v>0</v>
      </c>
      <c r="Q3" s="1">
        <v>1</v>
      </c>
    </row>
    <row r="4" spans="4:17" x14ac:dyDescent="0.3">
      <c r="D4" s="1" t="s">
        <v>5</v>
      </c>
      <c r="E4" s="1">
        <v>2</v>
      </c>
      <c r="F4" s="1">
        <v>1</v>
      </c>
      <c r="G4" s="1">
        <v>5</v>
      </c>
      <c r="H4" s="1">
        <v>1</v>
      </c>
      <c r="I4" s="1">
        <v>0</v>
      </c>
      <c r="K4" s="1" t="s">
        <v>5</v>
      </c>
      <c r="L4" s="1">
        <v>2</v>
      </c>
      <c r="M4" s="1">
        <v>0</v>
      </c>
      <c r="N4" s="1">
        <v>1</v>
      </c>
      <c r="O4" s="1">
        <v>1</v>
      </c>
      <c r="P4" s="1">
        <v>1</v>
      </c>
      <c r="Q4" s="1">
        <v>0</v>
      </c>
    </row>
    <row r="5" spans="4:17" x14ac:dyDescent="0.3">
      <c r="D5" s="1" t="s">
        <v>11</v>
      </c>
      <c r="E5" s="1">
        <v>0</v>
      </c>
      <c r="F5" s="1">
        <v>0</v>
      </c>
      <c r="G5" s="1">
        <v>2</v>
      </c>
      <c r="H5" s="1">
        <v>1</v>
      </c>
      <c r="I5" s="1">
        <v>1</v>
      </c>
      <c r="K5" s="1" t="s">
        <v>11</v>
      </c>
      <c r="L5" s="1">
        <v>1</v>
      </c>
      <c r="M5" s="1">
        <v>0</v>
      </c>
      <c r="N5" s="1">
        <v>0</v>
      </c>
      <c r="O5" s="1">
        <v>0</v>
      </c>
      <c r="P5" s="1">
        <v>0</v>
      </c>
      <c r="Q5" s="1">
        <v>0</v>
      </c>
    </row>
    <row r="6" spans="4:17" x14ac:dyDescent="0.3">
      <c r="D6" s="1" t="s">
        <v>32</v>
      </c>
      <c r="E6" s="1">
        <v>0</v>
      </c>
      <c r="F6" s="1">
        <v>0</v>
      </c>
      <c r="G6" s="1">
        <v>0</v>
      </c>
      <c r="H6" s="1">
        <v>1</v>
      </c>
      <c r="I6" s="1">
        <v>0</v>
      </c>
      <c r="K6" s="1" t="s">
        <v>32</v>
      </c>
      <c r="L6" s="1">
        <v>1</v>
      </c>
      <c r="M6" s="1">
        <v>0</v>
      </c>
      <c r="N6" s="1">
        <v>0</v>
      </c>
      <c r="O6" s="1">
        <v>0</v>
      </c>
      <c r="P6" s="1">
        <v>0</v>
      </c>
      <c r="Q6" s="1">
        <v>1</v>
      </c>
    </row>
    <row r="7" spans="4:17" x14ac:dyDescent="0.3">
      <c r="D7" s="1" t="s">
        <v>17</v>
      </c>
      <c r="E7" s="1">
        <v>1</v>
      </c>
      <c r="F7" s="1">
        <v>0</v>
      </c>
      <c r="G7" s="1">
        <v>0</v>
      </c>
      <c r="H7" s="1">
        <v>0</v>
      </c>
      <c r="I7" s="1">
        <v>1</v>
      </c>
      <c r="K7" s="1" t="s">
        <v>17</v>
      </c>
      <c r="L7" s="1">
        <v>0</v>
      </c>
      <c r="M7" s="1">
        <v>0</v>
      </c>
      <c r="N7" s="1">
        <v>0</v>
      </c>
      <c r="O7" s="1">
        <v>0</v>
      </c>
      <c r="P7" s="1">
        <v>0</v>
      </c>
      <c r="Q7" s="1">
        <v>0</v>
      </c>
    </row>
    <row r="8" spans="4:17" x14ac:dyDescent="0.3">
      <c r="D8" s="1" t="s">
        <v>4</v>
      </c>
      <c r="E8" s="1">
        <v>0</v>
      </c>
      <c r="F8" s="1">
        <v>0</v>
      </c>
      <c r="G8" s="1">
        <v>1</v>
      </c>
      <c r="H8" s="1">
        <v>0</v>
      </c>
      <c r="I8" s="1">
        <v>0</v>
      </c>
      <c r="K8" s="1" t="s">
        <v>4</v>
      </c>
      <c r="L8" s="1">
        <v>0</v>
      </c>
      <c r="M8" s="1">
        <v>0</v>
      </c>
      <c r="N8" s="1">
        <v>2</v>
      </c>
      <c r="O8" s="1">
        <v>0</v>
      </c>
      <c r="P8" s="1">
        <v>2</v>
      </c>
      <c r="Q8" s="1">
        <v>0</v>
      </c>
    </row>
    <row r="9" spans="4:17" x14ac:dyDescent="0.3">
      <c r="D9" s="1" t="s">
        <v>14</v>
      </c>
      <c r="E9" s="1">
        <v>0</v>
      </c>
      <c r="F9" s="1">
        <v>0</v>
      </c>
      <c r="G9" s="1">
        <v>0</v>
      </c>
      <c r="H9" s="1">
        <v>0</v>
      </c>
      <c r="I9" s="1">
        <v>1</v>
      </c>
      <c r="K9" s="1" t="s">
        <v>14</v>
      </c>
      <c r="L9" s="1">
        <v>0</v>
      </c>
      <c r="M9" s="1">
        <v>0</v>
      </c>
      <c r="N9" s="1">
        <v>0</v>
      </c>
      <c r="O9" s="1">
        <v>0</v>
      </c>
      <c r="P9" s="1">
        <v>0</v>
      </c>
      <c r="Q9" s="1">
        <v>0</v>
      </c>
    </row>
    <row r="10" spans="4:17" x14ac:dyDescent="0.3">
      <c r="D10" s="1" t="s">
        <v>6</v>
      </c>
      <c r="E10" s="1">
        <v>0</v>
      </c>
      <c r="F10" s="1">
        <v>0</v>
      </c>
      <c r="G10" s="1">
        <v>0</v>
      </c>
      <c r="H10" s="1">
        <v>0</v>
      </c>
      <c r="I10" s="1">
        <v>0</v>
      </c>
      <c r="J10" s="2"/>
      <c r="K10" s="1" t="s">
        <v>6</v>
      </c>
      <c r="L10" s="1">
        <v>0</v>
      </c>
      <c r="M10" s="1">
        <v>0</v>
      </c>
      <c r="N10" s="1">
        <v>0</v>
      </c>
      <c r="O10" s="1">
        <v>0</v>
      </c>
      <c r="P10" s="1">
        <v>0</v>
      </c>
      <c r="Q10" s="1">
        <v>0</v>
      </c>
    </row>
    <row r="11" spans="4:17" x14ac:dyDescent="0.3">
      <c r="D11" s="1" t="s">
        <v>63</v>
      </c>
      <c r="E11" s="1">
        <v>0</v>
      </c>
      <c r="F11" s="1">
        <v>1</v>
      </c>
      <c r="G11" s="1">
        <v>1</v>
      </c>
      <c r="H11" s="1">
        <v>0</v>
      </c>
      <c r="I11" s="1">
        <v>1</v>
      </c>
      <c r="K11" s="1" t="s">
        <v>63</v>
      </c>
      <c r="L11" s="1">
        <v>1</v>
      </c>
      <c r="M11" s="1">
        <v>1</v>
      </c>
      <c r="N11" s="1">
        <v>0</v>
      </c>
      <c r="O11" s="1">
        <v>0</v>
      </c>
      <c r="P11" s="1">
        <v>0</v>
      </c>
      <c r="Q11" s="1">
        <v>0</v>
      </c>
    </row>
    <row r="12" spans="4:17" x14ac:dyDescent="0.3">
      <c r="D12" s="1" t="s">
        <v>9</v>
      </c>
      <c r="E12" s="1">
        <v>0</v>
      </c>
      <c r="F12" s="1">
        <v>3</v>
      </c>
      <c r="G12" s="1">
        <v>1</v>
      </c>
      <c r="H12" s="1">
        <v>2</v>
      </c>
      <c r="I12" s="1">
        <v>2</v>
      </c>
      <c r="K12" s="1" t="s">
        <v>9</v>
      </c>
      <c r="L12" s="1">
        <v>2</v>
      </c>
      <c r="M12" s="1">
        <v>0</v>
      </c>
      <c r="N12" s="1">
        <v>1</v>
      </c>
      <c r="O12" s="1">
        <v>0</v>
      </c>
      <c r="P12" s="1">
        <v>0</v>
      </c>
      <c r="Q12" s="1">
        <v>0</v>
      </c>
    </row>
    <row r="13" spans="4:17" x14ac:dyDescent="0.3">
      <c r="D13" s="1" t="s">
        <v>10</v>
      </c>
      <c r="E13" s="1">
        <v>1</v>
      </c>
      <c r="F13" s="1">
        <v>0</v>
      </c>
      <c r="G13" s="1">
        <v>1</v>
      </c>
      <c r="H13" s="1">
        <v>0</v>
      </c>
      <c r="I13" s="1">
        <v>0</v>
      </c>
      <c r="K13" s="1" t="s">
        <v>10</v>
      </c>
      <c r="L13" s="1">
        <v>1</v>
      </c>
      <c r="M13" s="1">
        <v>0</v>
      </c>
      <c r="N13" s="1">
        <v>1</v>
      </c>
      <c r="O13" s="1">
        <v>0</v>
      </c>
      <c r="P13" s="1">
        <v>1</v>
      </c>
      <c r="Q13" s="1">
        <v>0</v>
      </c>
    </row>
    <row r="14" spans="4:17" x14ac:dyDescent="0.3">
      <c r="D14" s="1" t="s">
        <v>16</v>
      </c>
      <c r="E14" s="1">
        <v>1</v>
      </c>
      <c r="F14" s="1">
        <v>1</v>
      </c>
      <c r="G14" s="1">
        <v>2</v>
      </c>
      <c r="H14" s="1">
        <v>0</v>
      </c>
      <c r="I14" s="1">
        <v>2</v>
      </c>
      <c r="K14" s="1" t="s">
        <v>16</v>
      </c>
      <c r="L14" s="1">
        <v>0</v>
      </c>
      <c r="M14" s="1">
        <v>0</v>
      </c>
      <c r="N14" s="1">
        <v>0</v>
      </c>
      <c r="O14" s="1">
        <v>0</v>
      </c>
      <c r="P14" s="1">
        <v>0</v>
      </c>
      <c r="Q14" s="1">
        <v>0</v>
      </c>
    </row>
    <row r="15" spans="4:17" x14ac:dyDescent="0.3">
      <c r="D15" s="1" t="s">
        <v>36</v>
      </c>
      <c r="E15" s="1">
        <v>1</v>
      </c>
      <c r="F15" s="1">
        <v>0</v>
      </c>
      <c r="G15" s="1">
        <v>1</v>
      </c>
      <c r="H15" s="1">
        <v>1</v>
      </c>
      <c r="I15" s="1">
        <v>0</v>
      </c>
      <c r="K15" s="1" t="s">
        <v>36</v>
      </c>
      <c r="L15" s="1">
        <v>1</v>
      </c>
      <c r="M15" s="1">
        <v>0</v>
      </c>
      <c r="N15" s="1">
        <v>0</v>
      </c>
      <c r="O15" s="1">
        <v>0</v>
      </c>
      <c r="P15" s="1">
        <v>0</v>
      </c>
      <c r="Q15" s="1">
        <v>0</v>
      </c>
    </row>
    <row r="16" spans="4:17" ht="18" customHeight="1" x14ac:dyDescent="0.3">
      <c r="D16" s="1" t="s">
        <v>21</v>
      </c>
      <c r="E16" s="1">
        <v>0</v>
      </c>
      <c r="F16" s="1">
        <v>0</v>
      </c>
      <c r="G16" s="1">
        <v>0</v>
      </c>
      <c r="H16" s="1">
        <v>0</v>
      </c>
      <c r="I16" s="1">
        <v>0</v>
      </c>
      <c r="K16" s="1" t="s">
        <v>21</v>
      </c>
      <c r="L16" s="1">
        <v>1</v>
      </c>
      <c r="M16" s="1">
        <v>0</v>
      </c>
      <c r="N16" s="1">
        <v>0</v>
      </c>
      <c r="O16" s="1">
        <v>0</v>
      </c>
      <c r="P16" s="1">
        <v>0</v>
      </c>
      <c r="Q16" s="1">
        <v>1</v>
      </c>
    </row>
    <row r="17" spans="4:17" x14ac:dyDescent="0.3">
      <c r="D17" s="1" t="s">
        <v>18</v>
      </c>
      <c r="E17" s="1">
        <v>0</v>
      </c>
      <c r="F17" s="1">
        <v>0</v>
      </c>
      <c r="G17" s="1">
        <v>0</v>
      </c>
      <c r="H17" s="1">
        <v>0</v>
      </c>
      <c r="I17" s="1">
        <v>0</v>
      </c>
      <c r="K17" s="1" t="s">
        <v>18</v>
      </c>
      <c r="L17" s="1">
        <v>0</v>
      </c>
      <c r="M17" s="1">
        <v>0</v>
      </c>
      <c r="N17" s="1">
        <v>0</v>
      </c>
      <c r="O17" s="1">
        <v>0</v>
      </c>
      <c r="P17" s="1">
        <v>0</v>
      </c>
      <c r="Q17" s="1">
        <v>0</v>
      </c>
    </row>
    <row r="18" spans="4:17" x14ac:dyDescent="0.3">
      <c r="D18" s="1" t="s">
        <v>20</v>
      </c>
      <c r="E18" s="1">
        <v>0</v>
      </c>
      <c r="F18" s="1">
        <v>0</v>
      </c>
      <c r="G18" s="1">
        <v>0</v>
      </c>
      <c r="H18" s="1">
        <v>0</v>
      </c>
      <c r="I18" s="1">
        <v>0</v>
      </c>
      <c r="K18" s="1" t="s">
        <v>20</v>
      </c>
      <c r="L18" s="1">
        <v>0</v>
      </c>
      <c r="M18" s="1">
        <v>0</v>
      </c>
      <c r="N18" s="1">
        <v>0</v>
      </c>
      <c r="O18" s="1">
        <v>0</v>
      </c>
      <c r="P18" s="1">
        <v>0</v>
      </c>
      <c r="Q18" s="1">
        <v>0</v>
      </c>
    </row>
    <row r="19" spans="4:17" x14ac:dyDescent="0.3">
      <c r="D19" s="1" t="s">
        <v>13</v>
      </c>
      <c r="E19" s="1">
        <v>0</v>
      </c>
      <c r="F19" s="1">
        <v>0</v>
      </c>
      <c r="G19" s="1">
        <v>0</v>
      </c>
      <c r="H19" s="1">
        <v>0</v>
      </c>
      <c r="I19" s="1">
        <v>0</v>
      </c>
      <c r="K19" s="1" t="s">
        <v>13</v>
      </c>
      <c r="L19" s="1">
        <v>0</v>
      </c>
      <c r="M19" s="1">
        <v>0</v>
      </c>
      <c r="N19" s="1">
        <v>0</v>
      </c>
      <c r="O19" s="1">
        <v>0</v>
      </c>
      <c r="P19" s="1">
        <v>0</v>
      </c>
      <c r="Q19" s="1">
        <v>0</v>
      </c>
    </row>
    <row r="20" spans="4:17" x14ac:dyDescent="0.3">
      <c r="D20" s="1" t="s">
        <v>37</v>
      </c>
      <c r="E20" s="1">
        <v>0</v>
      </c>
      <c r="F20" s="1">
        <v>0</v>
      </c>
      <c r="G20" s="1">
        <v>0</v>
      </c>
      <c r="H20" s="1">
        <v>0</v>
      </c>
      <c r="I20" s="1">
        <v>0</v>
      </c>
      <c r="K20" s="1" t="s">
        <v>37</v>
      </c>
      <c r="L20" s="1">
        <v>1</v>
      </c>
      <c r="M20" s="1">
        <v>0</v>
      </c>
      <c r="N20" s="1">
        <v>0</v>
      </c>
      <c r="O20" s="1">
        <v>0</v>
      </c>
      <c r="P20" s="1">
        <v>0</v>
      </c>
      <c r="Q20" s="1">
        <v>0</v>
      </c>
    </row>
    <row r="21" spans="4:17" x14ac:dyDescent="0.3">
      <c r="D21" s="1" t="s">
        <v>19</v>
      </c>
      <c r="E21" s="1">
        <v>0</v>
      </c>
      <c r="F21" s="1">
        <v>0</v>
      </c>
      <c r="G21" s="1">
        <v>1</v>
      </c>
      <c r="H21" s="1">
        <v>0</v>
      </c>
      <c r="I21" s="1">
        <v>1</v>
      </c>
      <c r="K21" s="1" t="s">
        <v>19</v>
      </c>
      <c r="L21" s="1">
        <v>0</v>
      </c>
      <c r="M21" s="1">
        <v>0</v>
      </c>
      <c r="N21" s="1">
        <v>0</v>
      </c>
      <c r="O21" s="1">
        <v>0</v>
      </c>
      <c r="P21" s="1">
        <v>0</v>
      </c>
      <c r="Q21" s="1">
        <v>0</v>
      </c>
    </row>
    <row r="22" spans="4:17" x14ac:dyDescent="0.3">
      <c r="D22" s="1" t="s">
        <v>12</v>
      </c>
      <c r="E22" s="1">
        <v>0</v>
      </c>
      <c r="F22" s="1">
        <v>0</v>
      </c>
      <c r="G22" s="1">
        <v>0</v>
      </c>
      <c r="H22" s="1">
        <v>0</v>
      </c>
      <c r="I22" s="1">
        <v>0</v>
      </c>
      <c r="K22" s="1" t="s">
        <v>12</v>
      </c>
      <c r="L22" s="1">
        <v>1</v>
      </c>
      <c r="M22" s="1">
        <v>0</v>
      </c>
      <c r="N22" s="1">
        <v>0</v>
      </c>
      <c r="O22" s="1">
        <v>0</v>
      </c>
      <c r="P22" s="1">
        <v>0</v>
      </c>
      <c r="Q22" s="1">
        <v>0</v>
      </c>
    </row>
    <row r="23" spans="4:17" x14ac:dyDescent="0.3">
      <c r="D23" s="1" t="s">
        <v>15</v>
      </c>
      <c r="E23" s="1">
        <v>0</v>
      </c>
      <c r="F23" s="1">
        <v>1</v>
      </c>
      <c r="G23" s="1">
        <v>1</v>
      </c>
      <c r="H23" s="1">
        <v>0</v>
      </c>
      <c r="I23" s="1">
        <v>0</v>
      </c>
      <c r="K23" s="1" t="s">
        <v>15</v>
      </c>
      <c r="L23" s="1">
        <v>1</v>
      </c>
      <c r="M23" s="1">
        <v>0</v>
      </c>
      <c r="N23" s="1">
        <v>0</v>
      </c>
      <c r="O23" s="1">
        <v>0</v>
      </c>
      <c r="P23" s="1">
        <v>0</v>
      </c>
      <c r="Q23" s="1">
        <v>0</v>
      </c>
    </row>
    <row r="24" spans="4:17" x14ac:dyDescent="0.3">
      <c r="D24" s="1" t="s">
        <v>31</v>
      </c>
      <c r="E24" s="1">
        <v>0</v>
      </c>
      <c r="F24" s="1">
        <v>0</v>
      </c>
      <c r="G24" s="1">
        <v>0</v>
      </c>
      <c r="H24" s="1">
        <v>0</v>
      </c>
      <c r="I24" s="1">
        <v>0</v>
      </c>
      <c r="K24" s="1" t="s">
        <v>31</v>
      </c>
      <c r="L24" s="1">
        <v>0</v>
      </c>
      <c r="M24" s="1">
        <v>0</v>
      </c>
      <c r="N24" s="1">
        <v>0</v>
      </c>
      <c r="O24" s="1">
        <v>0</v>
      </c>
      <c r="P24" s="1">
        <v>0</v>
      </c>
      <c r="Q24" s="1">
        <v>0</v>
      </c>
    </row>
    <row r="25" spans="4:17" x14ac:dyDescent="0.3">
      <c r="D25" s="1" t="s">
        <v>30</v>
      </c>
      <c r="E25" s="1">
        <v>0</v>
      </c>
      <c r="F25" s="1">
        <v>0</v>
      </c>
      <c r="G25" s="1">
        <v>0</v>
      </c>
      <c r="H25" s="1">
        <v>0</v>
      </c>
      <c r="I25" s="1">
        <v>0</v>
      </c>
      <c r="K25" s="1" t="s">
        <v>30</v>
      </c>
      <c r="L25" s="1">
        <v>0</v>
      </c>
      <c r="M25" s="1">
        <v>0</v>
      </c>
      <c r="N25" s="1">
        <v>0</v>
      </c>
      <c r="O25" s="1">
        <v>0</v>
      </c>
      <c r="P25" s="1">
        <v>0</v>
      </c>
      <c r="Q25" s="1">
        <v>0</v>
      </c>
    </row>
    <row r="26" spans="4:17" x14ac:dyDescent="0.3">
      <c r="D26" s="1" t="s">
        <v>44</v>
      </c>
      <c r="E26" s="1">
        <v>0</v>
      </c>
      <c r="F26" s="1">
        <v>0</v>
      </c>
      <c r="G26" s="1">
        <v>1</v>
      </c>
      <c r="H26" s="1">
        <v>0</v>
      </c>
      <c r="I26" s="1">
        <v>0</v>
      </c>
      <c r="K26" s="1" t="s">
        <v>44</v>
      </c>
      <c r="L26" s="1">
        <v>0</v>
      </c>
      <c r="M26" s="1">
        <v>0</v>
      </c>
      <c r="N26" s="1">
        <v>0</v>
      </c>
      <c r="O26" s="1">
        <v>0</v>
      </c>
      <c r="P26" s="1">
        <v>0</v>
      </c>
      <c r="Q26" s="1">
        <v>0</v>
      </c>
    </row>
    <row r="27" spans="4:17" x14ac:dyDescent="0.3">
      <c r="D27" s="1" t="s">
        <v>38</v>
      </c>
      <c r="E27" s="1">
        <v>0</v>
      </c>
      <c r="F27" s="1">
        <v>1</v>
      </c>
      <c r="G27" s="1">
        <v>0</v>
      </c>
      <c r="H27" s="1">
        <v>0</v>
      </c>
      <c r="I27" s="1">
        <v>0</v>
      </c>
      <c r="K27" s="1" t="s">
        <v>38</v>
      </c>
      <c r="L27" s="1">
        <v>0</v>
      </c>
      <c r="M27" s="1">
        <v>0</v>
      </c>
      <c r="N27" s="1">
        <v>0</v>
      </c>
      <c r="O27" s="1">
        <v>0</v>
      </c>
      <c r="P27" s="1">
        <v>0</v>
      </c>
      <c r="Q27" s="1">
        <v>0</v>
      </c>
    </row>
    <row r="28" spans="4:17" x14ac:dyDescent="0.3">
      <c r="D28" s="1" t="s">
        <v>35</v>
      </c>
      <c r="E28" s="1">
        <v>0</v>
      </c>
      <c r="F28" s="1">
        <v>0</v>
      </c>
      <c r="G28" s="1">
        <v>0</v>
      </c>
      <c r="H28" s="1">
        <v>0</v>
      </c>
      <c r="I28" s="1">
        <v>0</v>
      </c>
      <c r="K28" s="1" t="s">
        <v>35</v>
      </c>
      <c r="L28" s="1">
        <v>0</v>
      </c>
      <c r="M28" s="1">
        <v>0</v>
      </c>
      <c r="N28" s="1">
        <v>0</v>
      </c>
      <c r="O28" s="1">
        <v>0</v>
      </c>
      <c r="P28" s="1">
        <v>0</v>
      </c>
      <c r="Q28" s="1">
        <v>0</v>
      </c>
    </row>
    <row r="29" spans="4:17" x14ac:dyDescent="0.3">
      <c r="D29" s="1" t="s">
        <v>48</v>
      </c>
      <c r="E29" s="1">
        <v>0</v>
      </c>
      <c r="F29" s="1">
        <v>0</v>
      </c>
      <c r="G29" s="1">
        <v>0</v>
      </c>
      <c r="H29" s="1">
        <v>0</v>
      </c>
      <c r="I29" s="1">
        <v>0</v>
      </c>
      <c r="K29" s="1" t="s">
        <v>48</v>
      </c>
      <c r="L29" s="1">
        <v>0</v>
      </c>
      <c r="M29" s="1">
        <v>0</v>
      </c>
      <c r="N29" s="1">
        <v>0</v>
      </c>
      <c r="O29" s="1">
        <v>0</v>
      </c>
      <c r="P29" s="1">
        <v>0</v>
      </c>
      <c r="Q29" s="1">
        <v>0</v>
      </c>
    </row>
    <row r="30" spans="4:17" x14ac:dyDescent="0.3">
      <c r="D30" s="1" t="s">
        <v>50</v>
      </c>
      <c r="E30" s="1">
        <v>0</v>
      </c>
      <c r="F30" s="1">
        <v>0</v>
      </c>
      <c r="G30" s="1">
        <v>0</v>
      </c>
      <c r="H30" s="1">
        <v>0</v>
      </c>
      <c r="I30" s="1">
        <v>0</v>
      </c>
      <c r="K30" s="1" t="s">
        <v>50</v>
      </c>
      <c r="L30" s="1">
        <v>0</v>
      </c>
      <c r="M30" s="1">
        <v>0</v>
      </c>
      <c r="N30" s="1">
        <v>0</v>
      </c>
      <c r="O30" s="1">
        <v>0</v>
      </c>
      <c r="P30" s="1">
        <v>0</v>
      </c>
      <c r="Q30" s="1">
        <v>0</v>
      </c>
    </row>
    <row r="31" spans="4:17" x14ac:dyDescent="0.3">
      <c r="D31" s="1" t="s">
        <v>46</v>
      </c>
      <c r="E31" s="1">
        <v>0</v>
      </c>
      <c r="F31" s="1">
        <v>0</v>
      </c>
      <c r="G31" s="1">
        <v>0</v>
      </c>
      <c r="H31" s="1">
        <v>0</v>
      </c>
      <c r="I31" s="1">
        <v>0</v>
      </c>
      <c r="K31" s="1" t="s">
        <v>46</v>
      </c>
      <c r="L31" s="1">
        <v>0</v>
      </c>
      <c r="M31" s="1">
        <v>0</v>
      </c>
      <c r="N31" s="1">
        <v>0</v>
      </c>
      <c r="O31" s="1">
        <v>0</v>
      </c>
      <c r="P31" s="1">
        <v>0</v>
      </c>
      <c r="Q31" s="1">
        <v>0</v>
      </c>
    </row>
    <row r="32" spans="4:17" x14ac:dyDescent="0.3">
      <c r="D32" s="1" t="s">
        <v>51</v>
      </c>
      <c r="E32" s="1">
        <v>0</v>
      </c>
      <c r="F32" s="1">
        <v>0</v>
      </c>
      <c r="G32" s="1">
        <v>0</v>
      </c>
      <c r="H32" s="1">
        <v>0</v>
      </c>
      <c r="I32" s="1">
        <v>0</v>
      </c>
      <c r="K32" s="1" t="s">
        <v>51</v>
      </c>
      <c r="L32" s="1">
        <v>0</v>
      </c>
      <c r="M32" s="1">
        <v>0</v>
      </c>
      <c r="N32" s="1">
        <v>0</v>
      </c>
      <c r="O32" s="1">
        <v>0</v>
      </c>
      <c r="P32" s="1">
        <v>0</v>
      </c>
      <c r="Q32" s="1">
        <v>0</v>
      </c>
    </row>
    <row r="33" spans="4:17" x14ac:dyDescent="0.3">
      <c r="D33" s="1" t="s">
        <v>59</v>
      </c>
      <c r="E33" s="1">
        <v>0</v>
      </c>
      <c r="F33" s="1">
        <v>0</v>
      </c>
      <c r="G33" s="1">
        <v>0</v>
      </c>
      <c r="H33" s="1">
        <v>0</v>
      </c>
      <c r="I33" s="1">
        <v>0</v>
      </c>
      <c r="K33" s="1" t="s">
        <v>59</v>
      </c>
      <c r="L33" s="1">
        <v>0</v>
      </c>
      <c r="M33" s="1">
        <v>0</v>
      </c>
      <c r="N33" s="1">
        <v>0</v>
      </c>
      <c r="O33" s="1">
        <v>0</v>
      </c>
      <c r="P33" s="1">
        <v>0</v>
      </c>
      <c r="Q33" s="1">
        <v>0</v>
      </c>
    </row>
    <row r="34" spans="4:17" x14ac:dyDescent="0.3">
      <c r="D34" s="1" t="s">
        <v>58</v>
      </c>
      <c r="E34" s="1">
        <v>0</v>
      </c>
      <c r="F34" s="1">
        <v>0</v>
      </c>
      <c r="G34" s="1">
        <v>0</v>
      </c>
      <c r="H34" s="1">
        <v>0</v>
      </c>
      <c r="I34" s="1">
        <v>0</v>
      </c>
      <c r="K34" s="1" t="s">
        <v>58</v>
      </c>
      <c r="L34" s="1">
        <v>0</v>
      </c>
      <c r="M34" s="1">
        <v>0</v>
      </c>
      <c r="N34" s="1">
        <v>0</v>
      </c>
      <c r="O34" s="1">
        <v>0</v>
      </c>
      <c r="P34" s="1">
        <v>0</v>
      </c>
      <c r="Q34" s="1">
        <v>0</v>
      </c>
    </row>
    <row r="35" spans="4:17" x14ac:dyDescent="0.3">
      <c r="D35" s="1" t="s">
        <v>47</v>
      </c>
      <c r="E35" s="1">
        <v>0</v>
      </c>
      <c r="F35" s="1">
        <v>0</v>
      </c>
      <c r="G35" s="1">
        <v>0</v>
      </c>
      <c r="H35" s="1">
        <v>0</v>
      </c>
      <c r="I35" s="1">
        <v>0</v>
      </c>
      <c r="K35" s="1" t="s">
        <v>47</v>
      </c>
      <c r="L35" s="1">
        <v>0</v>
      </c>
      <c r="M35" s="1">
        <v>0</v>
      </c>
      <c r="N35" s="1">
        <v>0</v>
      </c>
      <c r="O35" s="1">
        <v>0</v>
      </c>
      <c r="P35" s="1">
        <v>0</v>
      </c>
      <c r="Q35" s="1">
        <v>0</v>
      </c>
    </row>
    <row r="36" spans="4:17" x14ac:dyDescent="0.3">
      <c r="D36" s="1" t="s">
        <v>65</v>
      </c>
      <c r="E36" s="1">
        <v>0</v>
      </c>
      <c r="F36" s="1">
        <v>0</v>
      </c>
      <c r="G36" s="1">
        <v>0</v>
      </c>
      <c r="H36" s="1">
        <v>0</v>
      </c>
      <c r="I36" s="1">
        <v>0</v>
      </c>
      <c r="K36" s="1" t="s">
        <v>65</v>
      </c>
      <c r="L36" s="1">
        <v>0</v>
      </c>
      <c r="M36" s="1">
        <v>0</v>
      </c>
      <c r="N36" s="1">
        <v>0</v>
      </c>
      <c r="O36" s="1">
        <v>0</v>
      </c>
      <c r="P36" s="1">
        <v>0</v>
      </c>
      <c r="Q36" s="1">
        <v>0</v>
      </c>
    </row>
    <row r="37" spans="4:17" x14ac:dyDescent="0.3">
      <c r="D37" s="1" t="s">
        <v>45</v>
      </c>
      <c r="E37" s="1">
        <v>0</v>
      </c>
      <c r="F37" s="1">
        <v>0</v>
      </c>
      <c r="G37" s="1">
        <v>0</v>
      </c>
      <c r="H37" s="1">
        <v>0</v>
      </c>
      <c r="I37" s="1">
        <v>0</v>
      </c>
      <c r="K37" s="1" t="s">
        <v>45</v>
      </c>
      <c r="L37" s="1">
        <v>0</v>
      </c>
      <c r="M37" s="1">
        <v>0</v>
      </c>
      <c r="N37" s="1">
        <v>0</v>
      </c>
      <c r="O37" s="1">
        <v>0</v>
      </c>
      <c r="P37" s="1">
        <v>0</v>
      </c>
      <c r="Q37" s="1">
        <v>0</v>
      </c>
    </row>
    <row r="38" spans="4:17" x14ac:dyDescent="0.3">
      <c r="D38" s="1" t="s">
        <v>8</v>
      </c>
      <c r="E38" s="1">
        <v>0</v>
      </c>
      <c r="F38" s="1">
        <v>0</v>
      </c>
      <c r="G38" s="1">
        <v>0</v>
      </c>
      <c r="H38" s="1">
        <v>0</v>
      </c>
      <c r="I38" s="1">
        <v>0</v>
      </c>
      <c r="K38" s="1" t="s">
        <v>8</v>
      </c>
      <c r="L38" s="1">
        <v>0</v>
      </c>
      <c r="M38" s="1">
        <v>0</v>
      </c>
      <c r="N38" s="1">
        <v>0</v>
      </c>
      <c r="O38" s="1">
        <v>1</v>
      </c>
      <c r="P38" s="1">
        <v>0</v>
      </c>
      <c r="Q38" s="1">
        <v>0</v>
      </c>
    </row>
    <row r="39" spans="4:17" x14ac:dyDescent="0.3">
      <c r="D39" s="4" t="s">
        <v>49</v>
      </c>
      <c r="E39" s="1">
        <v>0</v>
      </c>
      <c r="F39" s="1">
        <v>0</v>
      </c>
      <c r="G39" s="1">
        <v>0</v>
      </c>
      <c r="H39" s="1">
        <v>0</v>
      </c>
      <c r="I39" s="1">
        <v>0</v>
      </c>
      <c r="K39" s="4" t="s">
        <v>49</v>
      </c>
      <c r="L39" s="1">
        <v>0</v>
      </c>
      <c r="M39" s="1">
        <v>0</v>
      </c>
      <c r="N39" s="1">
        <v>0</v>
      </c>
      <c r="O39" s="1">
        <v>0</v>
      </c>
      <c r="P39" s="1">
        <v>0</v>
      </c>
      <c r="Q39" s="1">
        <v>0</v>
      </c>
    </row>
    <row r="40" spans="4:17" x14ac:dyDescent="0.3">
      <c r="D40" s="1" t="s">
        <v>3</v>
      </c>
      <c r="E40" s="5">
        <v>0</v>
      </c>
      <c r="F40" s="5">
        <v>1</v>
      </c>
      <c r="G40" s="5">
        <v>1</v>
      </c>
      <c r="H40" s="5">
        <v>0</v>
      </c>
      <c r="I40" s="5">
        <v>0</v>
      </c>
      <c r="K40" s="5" t="s">
        <v>3</v>
      </c>
      <c r="L40" s="5">
        <v>4</v>
      </c>
      <c r="M40" s="5">
        <v>2</v>
      </c>
      <c r="N40" s="5">
        <v>1</v>
      </c>
      <c r="O40" s="5">
        <v>1</v>
      </c>
      <c r="P40" s="5">
        <v>1</v>
      </c>
      <c r="Q40" s="1">
        <v>2</v>
      </c>
    </row>
    <row r="41" spans="4:17" x14ac:dyDescent="0.3">
      <c r="D41" s="1" t="s">
        <v>43</v>
      </c>
      <c r="E41" s="5">
        <v>0</v>
      </c>
      <c r="F41" s="5">
        <v>0</v>
      </c>
      <c r="G41" s="5">
        <v>0</v>
      </c>
      <c r="H41" s="5">
        <v>0</v>
      </c>
      <c r="I41" s="5">
        <v>0</v>
      </c>
      <c r="K41" s="1" t="s">
        <v>43</v>
      </c>
      <c r="L41" s="5">
        <v>0</v>
      </c>
      <c r="M41" s="5">
        <v>0</v>
      </c>
      <c r="N41" s="5">
        <v>0</v>
      </c>
      <c r="O41" s="5">
        <v>0</v>
      </c>
      <c r="P41" s="5">
        <v>0</v>
      </c>
      <c r="Q41" s="1">
        <v>0</v>
      </c>
    </row>
    <row r="43" spans="4:17" x14ac:dyDescent="0.3">
      <c r="D43" s="9" t="s">
        <v>1111</v>
      </c>
      <c r="E43" s="9"/>
      <c r="K43" t="s">
        <v>1112</v>
      </c>
    </row>
    <row r="44" spans="4:17" x14ac:dyDescent="0.3">
      <c r="D44" s="1" t="s">
        <v>0</v>
      </c>
      <c r="E44" s="1" t="s">
        <v>67</v>
      </c>
      <c r="F44" s="1" t="s">
        <v>68</v>
      </c>
      <c r="G44" s="1" t="s">
        <v>34</v>
      </c>
      <c r="H44" s="1" t="s">
        <v>33</v>
      </c>
      <c r="I44" s="1" t="s">
        <v>22</v>
      </c>
      <c r="K44" s="1" t="s">
        <v>0</v>
      </c>
      <c r="L44" s="1" t="s">
        <v>69</v>
      </c>
      <c r="M44" s="1" t="s">
        <v>40</v>
      </c>
      <c r="N44" s="1" t="s">
        <v>39</v>
      </c>
      <c r="O44" s="1" t="s">
        <v>41</v>
      </c>
      <c r="P44" s="1" t="s">
        <v>42</v>
      </c>
    </row>
    <row r="45" spans="4:17" x14ac:dyDescent="0.3">
      <c r="D45" s="1" t="s">
        <v>2</v>
      </c>
      <c r="E45" s="1">
        <v>0</v>
      </c>
      <c r="F45" s="1">
        <v>0</v>
      </c>
      <c r="G45" s="1">
        <v>0</v>
      </c>
      <c r="H45" s="1">
        <v>0</v>
      </c>
      <c r="I45" s="1">
        <v>0</v>
      </c>
      <c r="K45" s="1" t="s">
        <v>2</v>
      </c>
      <c r="L45" s="1">
        <v>0</v>
      </c>
      <c r="M45" s="1">
        <v>0</v>
      </c>
      <c r="N45" s="1">
        <v>0</v>
      </c>
      <c r="O45" s="1">
        <v>0</v>
      </c>
      <c r="P45" s="1">
        <v>0</v>
      </c>
    </row>
    <row r="46" spans="4:17" x14ac:dyDescent="0.3">
      <c r="D46" s="1" t="s">
        <v>5</v>
      </c>
      <c r="E46" s="1">
        <v>2</v>
      </c>
      <c r="F46" s="1">
        <v>0</v>
      </c>
      <c r="G46" s="1">
        <v>1</v>
      </c>
      <c r="H46" s="1">
        <v>0</v>
      </c>
      <c r="I46" s="1">
        <v>2</v>
      </c>
      <c r="K46" s="1" t="s">
        <v>5</v>
      </c>
      <c r="L46" s="1">
        <v>0</v>
      </c>
      <c r="M46" s="1">
        <v>0</v>
      </c>
      <c r="N46" s="1">
        <v>1</v>
      </c>
      <c r="O46" s="1">
        <v>0</v>
      </c>
      <c r="P46" s="1">
        <v>0</v>
      </c>
    </row>
    <row r="47" spans="4:17" x14ac:dyDescent="0.3">
      <c r="D47" s="1" t="s">
        <v>11</v>
      </c>
      <c r="E47" s="1">
        <v>2</v>
      </c>
      <c r="F47" s="1">
        <v>0</v>
      </c>
      <c r="G47" s="1">
        <v>3</v>
      </c>
      <c r="H47" s="1">
        <v>1</v>
      </c>
      <c r="I47" s="1">
        <v>1</v>
      </c>
      <c r="K47" s="1" t="s">
        <v>11</v>
      </c>
      <c r="L47" s="1">
        <v>2</v>
      </c>
      <c r="M47" s="1">
        <v>1</v>
      </c>
      <c r="N47" s="1">
        <v>4</v>
      </c>
      <c r="O47" s="1">
        <v>1</v>
      </c>
      <c r="P47" s="1">
        <v>4</v>
      </c>
    </row>
    <row r="48" spans="4:17" x14ac:dyDescent="0.3">
      <c r="D48" s="1" t="s">
        <v>32</v>
      </c>
      <c r="E48" s="1">
        <v>0</v>
      </c>
      <c r="F48" s="1">
        <v>1</v>
      </c>
      <c r="G48" s="1">
        <v>0</v>
      </c>
      <c r="H48" s="1">
        <v>1</v>
      </c>
      <c r="I48" s="1">
        <v>1</v>
      </c>
      <c r="K48" s="1" t="s">
        <v>32</v>
      </c>
      <c r="L48" s="1">
        <v>0</v>
      </c>
      <c r="M48" s="1">
        <v>1</v>
      </c>
      <c r="N48" s="1">
        <v>0</v>
      </c>
      <c r="O48" s="1">
        <v>1</v>
      </c>
      <c r="P48" s="1">
        <v>0</v>
      </c>
    </row>
    <row r="49" spans="4:16" x14ac:dyDescent="0.3">
      <c r="D49" s="1" t="s">
        <v>17</v>
      </c>
      <c r="E49" s="1">
        <v>0</v>
      </c>
      <c r="F49" s="1">
        <v>0</v>
      </c>
      <c r="G49" s="1">
        <v>0</v>
      </c>
      <c r="H49" s="1">
        <v>0</v>
      </c>
      <c r="I49" s="1">
        <v>0</v>
      </c>
      <c r="K49" s="1" t="s">
        <v>17</v>
      </c>
      <c r="L49" s="1">
        <v>0</v>
      </c>
      <c r="M49" s="1">
        <v>0</v>
      </c>
      <c r="N49" s="1">
        <v>0</v>
      </c>
      <c r="O49" s="1">
        <v>0</v>
      </c>
      <c r="P49" s="1">
        <v>0</v>
      </c>
    </row>
    <row r="50" spans="4:16" x14ac:dyDescent="0.3">
      <c r="D50" s="1" t="s">
        <v>4</v>
      </c>
      <c r="E50" s="1">
        <v>0</v>
      </c>
      <c r="F50" s="1">
        <v>0</v>
      </c>
      <c r="G50" s="1">
        <v>0</v>
      </c>
      <c r="H50" s="1">
        <v>0</v>
      </c>
      <c r="I50" s="1">
        <v>0</v>
      </c>
      <c r="K50" s="1" t="s">
        <v>4</v>
      </c>
      <c r="L50" s="1">
        <v>0</v>
      </c>
      <c r="M50" s="1">
        <v>0</v>
      </c>
      <c r="N50" s="1">
        <v>0</v>
      </c>
      <c r="O50" s="1">
        <v>0</v>
      </c>
      <c r="P50" s="1">
        <v>0</v>
      </c>
    </row>
    <row r="51" spans="4:16" x14ac:dyDescent="0.3">
      <c r="D51" s="1" t="s">
        <v>14</v>
      </c>
      <c r="E51" s="1">
        <v>0</v>
      </c>
      <c r="F51" s="1">
        <v>0</v>
      </c>
      <c r="G51" s="1">
        <v>0</v>
      </c>
      <c r="H51" s="1">
        <v>0</v>
      </c>
      <c r="I51" s="1">
        <v>1</v>
      </c>
      <c r="K51" s="1" t="s">
        <v>14</v>
      </c>
      <c r="L51" s="1">
        <v>0</v>
      </c>
      <c r="M51" s="1">
        <v>0</v>
      </c>
      <c r="N51" s="1">
        <v>0</v>
      </c>
      <c r="O51" s="1">
        <v>0</v>
      </c>
      <c r="P51" s="1">
        <v>0</v>
      </c>
    </row>
    <row r="52" spans="4:16" x14ac:dyDescent="0.3">
      <c r="D52" s="1" t="s">
        <v>6</v>
      </c>
      <c r="E52" s="1">
        <v>0</v>
      </c>
      <c r="F52" s="1">
        <v>0</v>
      </c>
      <c r="G52" s="1">
        <v>0</v>
      </c>
      <c r="H52" s="1">
        <v>0</v>
      </c>
      <c r="I52" s="1">
        <v>0</v>
      </c>
      <c r="K52" s="1" t="s">
        <v>6</v>
      </c>
      <c r="L52" s="1">
        <v>0</v>
      </c>
      <c r="M52" s="1">
        <v>0</v>
      </c>
      <c r="N52" s="1">
        <v>0</v>
      </c>
      <c r="O52" s="1">
        <v>0</v>
      </c>
      <c r="P52" s="1">
        <v>0</v>
      </c>
    </row>
    <row r="53" spans="4:16" x14ac:dyDescent="0.3">
      <c r="D53" s="1" t="s">
        <v>63</v>
      </c>
      <c r="E53" s="1">
        <v>0</v>
      </c>
      <c r="F53" s="1">
        <v>0</v>
      </c>
      <c r="G53" s="1">
        <v>0</v>
      </c>
      <c r="H53" s="1">
        <v>0</v>
      </c>
      <c r="I53" s="1">
        <v>0</v>
      </c>
      <c r="K53" s="1" t="s">
        <v>63</v>
      </c>
      <c r="L53" s="1">
        <v>0</v>
      </c>
      <c r="M53" s="1">
        <v>0</v>
      </c>
      <c r="N53" s="1">
        <v>0</v>
      </c>
      <c r="O53" s="1">
        <v>0</v>
      </c>
      <c r="P53" s="1">
        <v>0</v>
      </c>
    </row>
    <row r="54" spans="4:16" x14ac:dyDescent="0.3">
      <c r="D54" s="1" t="s">
        <v>9</v>
      </c>
      <c r="E54" s="1">
        <v>0</v>
      </c>
      <c r="F54" s="1">
        <v>0</v>
      </c>
      <c r="G54" s="1">
        <v>0</v>
      </c>
      <c r="H54" s="1">
        <v>0</v>
      </c>
      <c r="I54" s="1">
        <v>0</v>
      </c>
      <c r="K54" s="1" t="s">
        <v>9</v>
      </c>
      <c r="L54" s="1">
        <v>0</v>
      </c>
      <c r="M54" s="1">
        <v>0</v>
      </c>
      <c r="N54" s="1">
        <v>0</v>
      </c>
      <c r="O54" s="1">
        <v>0</v>
      </c>
      <c r="P54" s="1">
        <v>0</v>
      </c>
    </row>
    <row r="55" spans="4:16" x14ac:dyDescent="0.3">
      <c r="D55" s="1" t="s">
        <v>10</v>
      </c>
      <c r="E55" s="1">
        <v>0</v>
      </c>
      <c r="F55" s="1">
        <v>0</v>
      </c>
      <c r="G55" s="1">
        <v>0</v>
      </c>
      <c r="H55" s="1">
        <v>0</v>
      </c>
      <c r="I55" s="1">
        <v>0</v>
      </c>
      <c r="K55" s="1" t="s">
        <v>10</v>
      </c>
      <c r="L55" s="1">
        <v>0</v>
      </c>
      <c r="M55" s="1">
        <v>0</v>
      </c>
      <c r="N55" s="1">
        <v>0</v>
      </c>
      <c r="O55" s="1">
        <v>0</v>
      </c>
      <c r="P55" s="1">
        <v>0</v>
      </c>
    </row>
    <row r="56" spans="4:16" x14ac:dyDescent="0.3">
      <c r="D56" s="1" t="s">
        <v>16</v>
      </c>
      <c r="E56" s="1">
        <v>0</v>
      </c>
      <c r="F56" s="1">
        <v>0</v>
      </c>
      <c r="G56" s="1">
        <v>0</v>
      </c>
      <c r="H56" s="1">
        <v>0</v>
      </c>
      <c r="I56" s="1">
        <v>0</v>
      </c>
      <c r="K56" s="1" t="s">
        <v>16</v>
      </c>
      <c r="L56" s="1">
        <v>0</v>
      </c>
      <c r="M56" s="1">
        <v>0</v>
      </c>
      <c r="N56" s="1">
        <v>0</v>
      </c>
      <c r="O56" s="1">
        <v>0</v>
      </c>
      <c r="P56" s="1">
        <v>0</v>
      </c>
    </row>
    <row r="57" spans="4:16" x14ac:dyDescent="0.3">
      <c r="D57" s="1" t="s">
        <v>36</v>
      </c>
      <c r="E57" s="1">
        <v>0</v>
      </c>
      <c r="F57" s="1">
        <v>0</v>
      </c>
      <c r="G57" s="1">
        <v>0</v>
      </c>
      <c r="H57" s="1">
        <v>0</v>
      </c>
      <c r="I57" s="1">
        <v>0</v>
      </c>
      <c r="K57" s="1" t="s">
        <v>36</v>
      </c>
      <c r="L57" s="1">
        <v>0</v>
      </c>
      <c r="M57" s="1">
        <v>0</v>
      </c>
      <c r="N57" s="1">
        <v>0</v>
      </c>
      <c r="O57" s="1">
        <v>0</v>
      </c>
      <c r="P57" s="1">
        <v>0</v>
      </c>
    </row>
    <row r="58" spans="4:16" x14ac:dyDescent="0.3">
      <c r="D58" s="1" t="s">
        <v>21</v>
      </c>
      <c r="E58" s="1">
        <v>0</v>
      </c>
      <c r="F58" s="1">
        <v>1</v>
      </c>
      <c r="G58" s="1">
        <v>0</v>
      </c>
      <c r="H58" s="1">
        <v>0</v>
      </c>
      <c r="I58" s="1">
        <v>1</v>
      </c>
      <c r="K58" s="1" t="s">
        <v>21</v>
      </c>
      <c r="L58" s="1">
        <v>0</v>
      </c>
      <c r="M58" s="1">
        <v>1</v>
      </c>
      <c r="N58" s="1">
        <v>0</v>
      </c>
      <c r="O58" s="1">
        <v>1</v>
      </c>
      <c r="P58" s="1">
        <v>0</v>
      </c>
    </row>
    <row r="59" spans="4:16" x14ac:dyDescent="0.3">
      <c r="D59" s="1" t="s">
        <v>18</v>
      </c>
      <c r="E59" s="1">
        <v>1</v>
      </c>
      <c r="F59" s="1">
        <v>0</v>
      </c>
      <c r="G59" s="1">
        <v>0</v>
      </c>
      <c r="H59" s="1">
        <v>0</v>
      </c>
      <c r="I59" s="1">
        <v>1</v>
      </c>
      <c r="K59" s="1" t="s">
        <v>18</v>
      </c>
      <c r="L59" s="1">
        <v>0</v>
      </c>
      <c r="M59" s="1">
        <v>0</v>
      </c>
      <c r="N59" s="1">
        <v>0</v>
      </c>
      <c r="O59" s="1">
        <v>0</v>
      </c>
      <c r="P59" s="1">
        <v>0</v>
      </c>
    </row>
    <row r="60" spans="4:16" x14ac:dyDescent="0.3">
      <c r="D60" s="1" t="s">
        <v>20</v>
      </c>
      <c r="E60" s="1">
        <v>0</v>
      </c>
      <c r="F60" s="1">
        <v>0</v>
      </c>
      <c r="G60" s="1">
        <v>0</v>
      </c>
      <c r="H60" s="1">
        <v>0</v>
      </c>
      <c r="I60" s="1">
        <v>1</v>
      </c>
      <c r="K60" s="1" t="s">
        <v>20</v>
      </c>
      <c r="L60" s="1">
        <v>0</v>
      </c>
      <c r="M60" s="1">
        <v>0</v>
      </c>
      <c r="N60" s="1">
        <v>0</v>
      </c>
      <c r="O60" s="1">
        <v>0</v>
      </c>
      <c r="P60" s="1">
        <v>0</v>
      </c>
    </row>
    <row r="61" spans="4:16" x14ac:dyDescent="0.3">
      <c r="D61" s="1" t="s">
        <v>13</v>
      </c>
      <c r="E61" s="1">
        <v>0</v>
      </c>
      <c r="F61" s="1">
        <v>0</v>
      </c>
      <c r="G61" s="1">
        <v>0</v>
      </c>
      <c r="H61" s="1">
        <v>0</v>
      </c>
      <c r="I61" s="1">
        <v>0</v>
      </c>
      <c r="K61" s="1" t="s">
        <v>13</v>
      </c>
      <c r="L61" s="1">
        <v>0</v>
      </c>
      <c r="M61" s="1">
        <v>0</v>
      </c>
      <c r="N61" s="1">
        <v>0</v>
      </c>
      <c r="O61" s="1">
        <v>0</v>
      </c>
      <c r="P61" s="1">
        <v>0</v>
      </c>
    </row>
    <row r="62" spans="4:16" x14ac:dyDescent="0.3">
      <c r="D62" s="1" t="s">
        <v>37</v>
      </c>
      <c r="E62" s="1">
        <v>0</v>
      </c>
      <c r="F62" s="1">
        <v>0</v>
      </c>
      <c r="G62" s="1">
        <v>0</v>
      </c>
      <c r="H62" s="1">
        <v>0</v>
      </c>
      <c r="I62" s="1">
        <v>0</v>
      </c>
      <c r="K62" s="1" t="s">
        <v>37</v>
      </c>
      <c r="L62" s="1">
        <v>0</v>
      </c>
      <c r="M62" s="1">
        <v>0</v>
      </c>
      <c r="N62" s="1">
        <v>0</v>
      </c>
      <c r="O62" s="1">
        <v>0</v>
      </c>
      <c r="P62" s="1">
        <v>0</v>
      </c>
    </row>
    <row r="63" spans="4:16" x14ac:dyDescent="0.3">
      <c r="D63" s="1" t="s">
        <v>19</v>
      </c>
      <c r="E63" s="1">
        <v>0</v>
      </c>
      <c r="F63" s="1">
        <v>0</v>
      </c>
      <c r="G63" s="1">
        <v>0</v>
      </c>
      <c r="H63" s="1">
        <v>1</v>
      </c>
      <c r="I63" s="1">
        <v>0</v>
      </c>
      <c r="K63" s="1" t="s">
        <v>19</v>
      </c>
      <c r="L63" s="1">
        <v>0</v>
      </c>
      <c r="M63" s="1">
        <v>0</v>
      </c>
      <c r="N63" s="1">
        <v>0</v>
      </c>
      <c r="O63" s="1">
        <v>0</v>
      </c>
      <c r="P63" s="1">
        <v>0</v>
      </c>
    </row>
    <row r="64" spans="4:16" x14ac:dyDescent="0.3">
      <c r="D64" s="1" t="s">
        <v>12</v>
      </c>
      <c r="E64" s="1">
        <v>0</v>
      </c>
      <c r="F64" s="1">
        <v>0</v>
      </c>
      <c r="G64" s="1">
        <v>0</v>
      </c>
      <c r="H64" s="1">
        <v>0</v>
      </c>
      <c r="I64" s="1">
        <v>0</v>
      </c>
      <c r="K64" s="1" t="s">
        <v>12</v>
      </c>
      <c r="L64" s="1">
        <v>0</v>
      </c>
      <c r="M64" s="1">
        <v>0</v>
      </c>
      <c r="N64" s="1">
        <v>0</v>
      </c>
      <c r="O64" s="1">
        <v>0</v>
      </c>
      <c r="P64" s="1">
        <v>0</v>
      </c>
    </row>
    <row r="65" spans="4:16" x14ac:dyDescent="0.3">
      <c r="D65" s="1" t="s">
        <v>15</v>
      </c>
      <c r="E65" s="1">
        <v>0</v>
      </c>
      <c r="F65" s="1">
        <v>0</v>
      </c>
      <c r="G65" s="1">
        <v>0</v>
      </c>
      <c r="H65" s="1">
        <v>0</v>
      </c>
      <c r="I65" s="1">
        <v>0</v>
      </c>
      <c r="K65" s="1" t="s">
        <v>15</v>
      </c>
      <c r="L65" s="1">
        <v>0</v>
      </c>
      <c r="M65" s="1">
        <v>0</v>
      </c>
      <c r="N65" s="1">
        <v>0</v>
      </c>
      <c r="O65" s="1">
        <v>0</v>
      </c>
      <c r="P65" s="1">
        <v>0</v>
      </c>
    </row>
    <row r="66" spans="4:16" x14ac:dyDescent="0.3">
      <c r="D66" s="1" t="s">
        <v>31</v>
      </c>
      <c r="E66" s="1">
        <v>0</v>
      </c>
      <c r="F66" s="1">
        <v>1</v>
      </c>
      <c r="G66" s="1">
        <v>0</v>
      </c>
      <c r="H66" s="1">
        <v>0</v>
      </c>
      <c r="I66" s="1">
        <v>0</v>
      </c>
      <c r="K66" s="1" t="s">
        <v>31</v>
      </c>
      <c r="L66" s="1">
        <v>0</v>
      </c>
      <c r="M66" s="1">
        <v>0</v>
      </c>
      <c r="N66" s="1">
        <v>0</v>
      </c>
      <c r="O66" s="1">
        <v>0</v>
      </c>
      <c r="P66" s="1">
        <v>0</v>
      </c>
    </row>
    <row r="67" spans="4:16" x14ac:dyDescent="0.3">
      <c r="D67" s="1" t="s">
        <v>30</v>
      </c>
      <c r="E67" s="1">
        <v>0</v>
      </c>
      <c r="F67" s="1">
        <v>1</v>
      </c>
      <c r="G67" s="1">
        <v>0</v>
      </c>
      <c r="H67" s="1">
        <v>0</v>
      </c>
      <c r="I67" s="1">
        <v>0</v>
      </c>
      <c r="K67" s="1" t="s">
        <v>30</v>
      </c>
      <c r="L67" s="1">
        <v>0</v>
      </c>
      <c r="M67" s="1">
        <v>0</v>
      </c>
      <c r="N67" s="1">
        <v>0</v>
      </c>
      <c r="O67" s="1">
        <v>0</v>
      </c>
      <c r="P67" s="1">
        <v>0</v>
      </c>
    </row>
    <row r="68" spans="4:16" x14ac:dyDescent="0.3">
      <c r="D68" s="1" t="s">
        <v>44</v>
      </c>
      <c r="E68" s="1">
        <v>0</v>
      </c>
      <c r="F68" s="1">
        <v>0</v>
      </c>
      <c r="G68" s="1">
        <v>0</v>
      </c>
      <c r="H68" s="1">
        <v>0</v>
      </c>
      <c r="I68" s="1">
        <v>0</v>
      </c>
      <c r="K68" s="1" t="s">
        <v>44</v>
      </c>
      <c r="L68" s="1">
        <v>0</v>
      </c>
      <c r="M68" s="1">
        <v>0</v>
      </c>
      <c r="N68" s="1">
        <v>0</v>
      </c>
      <c r="O68" s="1">
        <v>0</v>
      </c>
      <c r="P68" s="1">
        <v>0</v>
      </c>
    </row>
    <row r="69" spans="4:16" x14ac:dyDescent="0.3">
      <c r="D69" s="1" t="s">
        <v>38</v>
      </c>
      <c r="E69" s="1">
        <v>0</v>
      </c>
      <c r="F69" s="1">
        <v>0</v>
      </c>
      <c r="G69" s="1">
        <v>0</v>
      </c>
      <c r="H69" s="1">
        <v>0</v>
      </c>
      <c r="I69" s="1">
        <v>0</v>
      </c>
      <c r="K69" s="1" t="s">
        <v>38</v>
      </c>
      <c r="L69" s="1">
        <v>0</v>
      </c>
      <c r="M69" s="1">
        <v>0</v>
      </c>
      <c r="N69" s="1">
        <v>0</v>
      </c>
      <c r="O69" s="1">
        <v>0</v>
      </c>
      <c r="P69" s="1">
        <v>0</v>
      </c>
    </row>
    <row r="70" spans="4:16" x14ac:dyDescent="0.3">
      <c r="D70" s="1" t="s">
        <v>35</v>
      </c>
      <c r="E70" s="1">
        <v>0</v>
      </c>
      <c r="F70" s="1">
        <v>0</v>
      </c>
      <c r="G70" s="1">
        <v>0</v>
      </c>
      <c r="H70" s="1">
        <v>0</v>
      </c>
      <c r="I70" s="1">
        <v>1</v>
      </c>
      <c r="K70" s="1" t="s">
        <v>35</v>
      </c>
      <c r="L70" s="1">
        <v>0</v>
      </c>
      <c r="M70" s="1">
        <v>0</v>
      </c>
      <c r="N70" s="1">
        <v>0</v>
      </c>
      <c r="O70" s="1">
        <v>0</v>
      </c>
      <c r="P70" s="1">
        <v>0</v>
      </c>
    </row>
    <row r="71" spans="4:16" x14ac:dyDescent="0.3">
      <c r="D71" s="1" t="s">
        <v>48</v>
      </c>
      <c r="E71" s="1">
        <v>0</v>
      </c>
      <c r="F71" s="1">
        <v>0</v>
      </c>
      <c r="G71" s="1">
        <v>0</v>
      </c>
      <c r="H71" s="1">
        <v>0</v>
      </c>
      <c r="I71" s="1">
        <v>0</v>
      </c>
      <c r="K71" s="1" t="s">
        <v>48</v>
      </c>
      <c r="L71" s="1">
        <v>0</v>
      </c>
      <c r="M71" s="1">
        <v>0</v>
      </c>
      <c r="N71" s="1">
        <v>0</v>
      </c>
      <c r="O71" s="1">
        <v>0</v>
      </c>
      <c r="P71" s="1">
        <v>0</v>
      </c>
    </row>
    <row r="72" spans="4:16" x14ac:dyDescent="0.3">
      <c r="D72" s="1" t="s">
        <v>50</v>
      </c>
      <c r="E72" s="1">
        <v>0</v>
      </c>
      <c r="F72" s="1">
        <v>0</v>
      </c>
      <c r="G72" s="1">
        <v>0</v>
      </c>
      <c r="H72" s="1">
        <v>0</v>
      </c>
      <c r="I72" s="1">
        <v>0</v>
      </c>
      <c r="K72" s="1" t="s">
        <v>50</v>
      </c>
      <c r="L72" s="1">
        <v>0</v>
      </c>
      <c r="M72" s="1">
        <v>0</v>
      </c>
      <c r="N72" s="1">
        <v>0</v>
      </c>
      <c r="O72" s="1">
        <v>0</v>
      </c>
      <c r="P72" s="1">
        <v>0</v>
      </c>
    </row>
    <row r="73" spans="4:16" x14ac:dyDescent="0.3">
      <c r="D73" s="1" t="s">
        <v>46</v>
      </c>
      <c r="E73" s="1">
        <v>0</v>
      </c>
      <c r="F73" s="1">
        <v>0</v>
      </c>
      <c r="G73" s="1">
        <v>0</v>
      </c>
      <c r="H73" s="1">
        <v>0</v>
      </c>
      <c r="I73" s="1">
        <v>0</v>
      </c>
      <c r="K73" s="1" t="s">
        <v>46</v>
      </c>
      <c r="L73" s="1">
        <v>0</v>
      </c>
      <c r="M73" s="1">
        <v>0</v>
      </c>
      <c r="N73" s="1">
        <v>0</v>
      </c>
      <c r="O73" s="1">
        <v>0</v>
      </c>
      <c r="P73" s="1">
        <v>0</v>
      </c>
    </row>
    <row r="74" spans="4:16" x14ac:dyDescent="0.3">
      <c r="D74" s="1" t="s">
        <v>51</v>
      </c>
      <c r="E74" s="1">
        <v>0</v>
      </c>
      <c r="F74" s="1">
        <v>0</v>
      </c>
      <c r="G74" s="1">
        <v>0</v>
      </c>
      <c r="H74" s="1">
        <v>0</v>
      </c>
      <c r="I74" s="1">
        <v>0</v>
      </c>
      <c r="K74" s="1" t="s">
        <v>51</v>
      </c>
      <c r="L74" s="1">
        <v>0</v>
      </c>
      <c r="M74" s="1">
        <v>0</v>
      </c>
      <c r="N74" s="1">
        <v>0</v>
      </c>
      <c r="O74" s="1">
        <v>0</v>
      </c>
      <c r="P74" s="1">
        <v>0</v>
      </c>
    </row>
    <row r="75" spans="4:16" x14ac:dyDescent="0.3">
      <c r="D75" s="1" t="s">
        <v>59</v>
      </c>
      <c r="E75" s="1">
        <v>0</v>
      </c>
      <c r="F75" s="1">
        <v>0</v>
      </c>
      <c r="G75" s="1">
        <v>0</v>
      </c>
      <c r="H75" s="1">
        <v>0</v>
      </c>
      <c r="I75" s="1">
        <v>0</v>
      </c>
      <c r="K75" s="1" t="s">
        <v>59</v>
      </c>
      <c r="L75" s="1">
        <v>0</v>
      </c>
      <c r="M75" s="1">
        <v>0</v>
      </c>
      <c r="N75" s="1">
        <v>0</v>
      </c>
      <c r="O75" s="1">
        <v>0</v>
      </c>
      <c r="P75" s="1">
        <v>0</v>
      </c>
    </row>
    <row r="76" spans="4:16" x14ac:dyDescent="0.3">
      <c r="D76" s="1" t="s">
        <v>58</v>
      </c>
      <c r="E76" s="1">
        <v>0</v>
      </c>
      <c r="F76" s="1">
        <v>0</v>
      </c>
      <c r="G76" s="1">
        <v>0</v>
      </c>
      <c r="H76" s="1">
        <v>0</v>
      </c>
      <c r="I76" s="1">
        <v>0</v>
      </c>
      <c r="K76" s="1" t="s">
        <v>58</v>
      </c>
      <c r="L76" s="1">
        <v>0</v>
      </c>
      <c r="M76" s="1">
        <v>0</v>
      </c>
      <c r="N76" s="1">
        <v>0</v>
      </c>
      <c r="O76" s="1">
        <v>0</v>
      </c>
      <c r="P76" s="1">
        <v>0</v>
      </c>
    </row>
    <row r="77" spans="4:16" x14ac:dyDescent="0.3">
      <c r="D77" s="1" t="s">
        <v>47</v>
      </c>
      <c r="E77" s="1">
        <v>0</v>
      </c>
      <c r="F77" s="1">
        <v>0</v>
      </c>
      <c r="G77" s="1">
        <v>0</v>
      </c>
      <c r="H77" s="1">
        <v>0</v>
      </c>
      <c r="I77" s="1">
        <v>0</v>
      </c>
      <c r="K77" s="1" t="s">
        <v>47</v>
      </c>
      <c r="L77" s="1">
        <v>0</v>
      </c>
      <c r="M77" s="1">
        <v>0</v>
      </c>
      <c r="N77" s="1">
        <v>0</v>
      </c>
      <c r="O77" s="1">
        <v>0</v>
      </c>
      <c r="P77" s="1">
        <v>0</v>
      </c>
    </row>
    <row r="78" spans="4:16" x14ac:dyDescent="0.3">
      <c r="D78" s="1" t="s">
        <v>65</v>
      </c>
      <c r="E78" s="1">
        <v>0</v>
      </c>
      <c r="F78" s="1">
        <v>0</v>
      </c>
      <c r="G78" s="1">
        <v>0</v>
      </c>
      <c r="H78" s="1">
        <v>0</v>
      </c>
      <c r="I78" s="1">
        <v>0</v>
      </c>
      <c r="K78" s="1" t="s">
        <v>65</v>
      </c>
      <c r="L78" s="1">
        <v>0</v>
      </c>
      <c r="M78" s="1">
        <v>0</v>
      </c>
      <c r="N78" s="1">
        <v>0</v>
      </c>
      <c r="O78" s="1">
        <v>0</v>
      </c>
      <c r="P78" s="1">
        <v>0</v>
      </c>
    </row>
    <row r="79" spans="4:16" x14ac:dyDescent="0.3">
      <c r="D79" s="1" t="s">
        <v>45</v>
      </c>
      <c r="E79" s="1">
        <v>0</v>
      </c>
      <c r="F79" s="1">
        <v>0</v>
      </c>
      <c r="G79" s="1">
        <v>0</v>
      </c>
      <c r="H79" s="1">
        <v>0</v>
      </c>
      <c r="I79" s="1">
        <v>0</v>
      </c>
      <c r="K79" s="1" t="s">
        <v>45</v>
      </c>
      <c r="L79" s="1">
        <v>0</v>
      </c>
      <c r="M79" s="1">
        <v>0</v>
      </c>
      <c r="N79" s="1">
        <v>0</v>
      </c>
      <c r="O79" s="1">
        <v>0</v>
      </c>
      <c r="P79" s="1">
        <v>0</v>
      </c>
    </row>
    <row r="80" spans="4:16" x14ac:dyDescent="0.3">
      <c r="D80" s="1" t="s">
        <v>8</v>
      </c>
      <c r="E80" s="1">
        <v>0</v>
      </c>
      <c r="F80" s="1">
        <v>0</v>
      </c>
      <c r="G80" s="1">
        <v>0</v>
      </c>
      <c r="H80" s="1">
        <v>0</v>
      </c>
      <c r="I80" s="1">
        <v>0</v>
      </c>
      <c r="K80" s="1" t="s">
        <v>8</v>
      </c>
      <c r="L80" s="1">
        <v>0</v>
      </c>
      <c r="M80" s="1">
        <v>0</v>
      </c>
      <c r="N80" s="1">
        <v>0</v>
      </c>
      <c r="O80" s="1">
        <v>0</v>
      </c>
      <c r="P80" s="1">
        <v>0</v>
      </c>
    </row>
    <row r="81" spans="4:16" x14ac:dyDescent="0.3">
      <c r="D81" s="4" t="s">
        <v>49</v>
      </c>
      <c r="E81" s="1">
        <v>0</v>
      </c>
      <c r="F81" s="1">
        <v>0</v>
      </c>
      <c r="G81" s="1">
        <v>0</v>
      </c>
      <c r="H81" s="1">
        <v>0</v>
      </c>
      <c r="I81" s="1">
        <v>0</v>
      </c>
      <c r="K81" s="4" t="s">
        <v>49</v>
      </c>
      <c r="L81" s="1">
        <v>0</v>
      </c>
      <c r="M81" s="1">
        <v>0</v>
      </c>
      <c r="N81" s="1">
        <v>0</v>
      </c>
      <c r="O81" s="1">
        <v>0</v>
      </c>
      <c r="P81" s="1">
        <v>0</v>
      </c>
    </row>
    <row r="82" spans="4:16" x14ac:dyDescent="0.3">
      <c r="D82" s="5" t="s">
        <v>3</v>
      </c>
      <c r="E82" s="1">
        <v>0</v>
      </c>
      <c r="F82" s="1">
        <v>0</v>
      </c>
      <c r="G82" s="1">
        <v>0</v>
      </c>
      <c r="H82" s="1">
        <v>0</v>
      </c>
      <c r="I82" s="1">
        <v>0</v>
      </c>
      <c r="K82" s="5" t="s">
        <v>3</v>
      </c>
      <c r="L82" s="1">
        <v>0</v>
      </c>
      <c r="M82" s="1">
        <v>0</v>
      </c>
      <c r="N82" s="1">
        <v>0</v>
      </c>
      <c r="O82" s="1">
        <v>0</v>
      </c>
      <c r="P82" s="1">
        <v>0</v>
      </c>
    </row>
    <row r="83" spans="4:16" x14ac:dyDescent="0.3">
      <c r="D83" s="1" t="s">
        <v>43</v>
      </c>
      <c r="E83" s="5">
        <v>0</v>
      </c>
      <c r="F83" s="5">
        <v>0</v>
      </c>
      <c r="G83" s="5">
        <v>0</v>
      </c>
      <c r="H83" s="5">
        <v>0</v>
      </c>
      <c r="I83" s="5">
        <v>0</v>
      </c>
      <c r="K83" s="1" t="s">
        <v>43</v>
      </c>
      <c r="L83" s="5">
        <v>0</v>
      </c>
      <c r="M83" s="5">
        <v>0</v>
      </c>
      <c r="N83" s="5">
        <v>0</v>
      </c>
      <c r="O83" s="5">
        <v>0</v>
      </c>
      <c r="P83" s="5">
        <v>0</v>
      </c>
    </row>
    <row r="118" spans="4:9" x14ac:dyDescent="0.3">
      <c r="D118" s="10"/>
      <c r="E118" s="10"/>
      <c r="F118" s="10"/>
      <c r="G118" s="10"/>
      <c r="H118" s="10"/>
      <c r="I118" s="10"/>
    </row>
    <row r="119" spans="4:9" x14ac:dyDescent="0.3">
      <c r="D119" s="10"/>
      <c r="E119" s="10"/>
      <c r="F119" s="10"/>
      <c r="G119" s="10"/>
      <c r="H119" s="10"/>
      <c r="I119" s="10"/>
    </row>
    <row r="120" spans="4:9" x14ac:dyDescent="0.3">
      <c r="D120" s="10"/>
      <c r="E120" s="10"/>
      <c r="F120" s="10"/>
      <c r="G120" s="10"/>
      <c r="H120" s="10"/>
      <c r="I120" s="10"/>
    </row>
    <row r="121" spans="4:9" x14ac:dyDescent="0.3">
      <c r="D121" s="10"/>
      <c r="E121" s="10"/>
      <c r="F121" s="10"/>
      <c r="G121" s="10"/>
      <c r="H121" s="10"/>
      <c r="I121" s="10"/>
    </row>
    <row r="122" spans="4:9" x14ac:dyDescent="0.3">
      <c r="D122" s="10"/>
      <c r="E122" s="10"/>
      <c r="F122" s="10"/>
      <c r="G122" s="10"/>
      <c r="H122" s="10"/>
      <c r="I122" s="10"/>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E2C234-77FB-475F-BC8C-8BF7B40CD2F3}">
  <dimension ref="B1:S84"/>
  <sheetViews>
    <sheetView topLeftCell="K1" workbookViewId="0">
      <selection activeCell="L38" sqref="L38"/>
    </sheetView>
  </sheetViews>
  <sheetFormatPr defaultRowHeight="14.4" x14ac:dyDescent="0.3"/>
  <cols>
    <col min="3" max="3" width="30" customWidth="1"/>
    <col min="4" max="4" width="14.44140625" customWidth="1"/>
    <col min="5" max="5" width="13.5546875" customWidth="1"/>
    <col min="6" max="6" width="18.109375" customWidth="1"/>
    <col min="7" max="7" width="15.5546875" customWidth="1"/>
    <col min="8" max="8" width="18.5546875" customWidth="1"/>
    <col min="9" max="9" width="14.109375" customWidth="1"/>
    <col min="11" max="11" width="28.6640625" customWidth="1"/>
    <col min="12" max="12" width="10.88671875" customWidth="1"/>
    <col min="13" max="13" width="13.109375" customWidth="1"/>
    <col min="14" max="14" width="14.33203125" customWidth="1"/>
    <col min="15" max="15" width="15.44140625" customWidth="1"/>
    <col min="16" max="16" width="11.33203125" customWidth="1"/>
  </cols>
  <sheetData>
    <row r="1" spans="3:17" x14ac:dyDescent="0.3">
      <c r="N1" t="s">
        <v>110</v>
      </c>
    </row>
    <row r="2" spans="3:17" x14ac:dyDescent="0.3">
      <c r="C2" t="s">
        <v>1113</v>
      </c>
      <c r="K2" t="s">
        <v>1114</v>
      </c>
    </row>
    <row r="3" spans="3:17" ht="45" customHeight="1" x14ac:dyDescent="0.3">
      <c r="C3" s="1"/>
      <c r="D3" s="1" t="s">
        <v>52</v>
      </c>
      <c r="E3" s="1" t="s">
        <v>53</v>
      </c>
      <c r="F3" s="1" t="s">
        <v>54</v>
      </c>
      <c r="G3" s="3" t="s">
        <v>83</v>
      </c>
      <c r="H3" s="1" t="s">
        <v>56</v>
      </c>
      <c r="I3" s="3" t="s">
        <v>84</v>
      </c>
      <c r="K3" s="15"/>
      <c r="L3" s="3" t="s">
        <v>23</v>
      </c>
      <c r="M3" s="3" t="s">
        <v>24</v>
      </c>
      <c r="N3" s="3" t="s">
        <v>25</v>
      </c>
      <c r="O3" s="3" t="s">
        <v>26</v>
      </c>
      <c r="P3" s="3" t="s">
        <v>27</v>
      </c>
    </row>
    <row r="4" spans="3:17" ht="15.9" customHeight="1" x14ac:dyDescent="0.3">
      <c r="C4" s="12" t="s">
        <v>109</v>
      </c>
      <c r="D4" s="1">
        <v>4</v>
      </c>
      <c r="E4" s="1">
        <v>3</v>
      </c>
      <c r="F4" s="1">
        <v>1</v>
      </c>
      <c r="G4" s="1">
        <v>5</v>
      </c>
      <c r="H4" s="1">
        <v>0</v>
      </c>
      <c r="I4" s="1">
        <v>1</v>
      </c>
      <c r="K4" s="12" t="s">
        <v>60</v>
      </c>
      <c r="L4" s="1">
        <v>2</v>
      </c>
      <c r="M4" s="1">
        <v>2</v>
      </c>
      <c r="N4" s="1">
        <v>5</v>
      </c>
      <c r="O4" s="1">
        <v>0</v>
      </c>
      <c r="P4" s="1">
        <v>1</v>
      </c>
      <c r="Q4">
        <f t="shared" ref="Q4:Q18" si="0">SUM(L4:P4)</f>
        <v>10</v>
      </c>
    </row>
    <row r="5" spans="3:17" ht="15.9" customHeight="1" x14ac:dyDescent="0.3">
      <c r="C5" s="12" t="s">
        <v>101</v>
      </c>
      <c r="D5" s="1">
        <v>1</v>
      </c>
      <c r="E5" s="1">
        <v>1</v>
      </c>
      <c r="F5" s="1">
        <v>1</v>
      </c>
      <c r="G5" s="1">
        <v>1</v>
      </c>
      <c r="H5" s="1">
        <v>0</v>
      </c>
      <c r="I5" s="1">
        <v>1</v>
      </c>
      <c r="K5" s="12" t="s">
        <v>101</v>
      </c>
      <c r="L5" s="1">
        <v>1</v>
      </c>
      <c r="M5" s="1">
        <v>2</v>
      </c>
      <c r="N5" s="1">
        <v>2</v>
      </c>
      <c r="O5" s="1">
        <v>1</v>
      </c>
      <c r="P5" s="1">
        <v>0</v>
      </c>
      <c r="Q5">
        <f t="shared" si="0"/>
        <v>6</v>
      </c>
    </row>
    <row r="6" spans="3:17" s="17" customFormat="1" ht="15.9" customHeight="1" x14ac:dyDescent="0.3">
      <c r="C6" s="18" t="s">
        <v>61</v>
      </c>
      <c r="D6" s="6">
        <v>6</v>
      </c>
      <c r="E6" s="6">
        <v>4</v>
      </c>
      <c r="F6" s="6">
        <v>1</v>
      </c>
      <c r="G6" s="6">
        <v>1</v>
      </c>
      <c r="H6" s="6">
        <v>0</v>
      </c>
      <c r="I6" s="6">
        <v>0</v>
      </c>
      <c r="K6" s="18" t="s">
        <v>61</v>
      </c>
      <c r="L6" s="6">
        <v>1</v>
      </c>
      <c r="M6" s="6">
        <v>7</v>
      </c>
      <c r="N6" s="6">
        <v>10</v>
      </c>
      <c r="O6" s="6">
        <v>6</v>
      </c>
      <c r="P6" s="6">
        <v>3</v>
      </c>
      <c r="Q6" s="17">
        <f t="shared" si="0"/>
        <v>27</v>
      </c>
    </row>
    <row r="7" spans="3:17" ht="15.9" customHeight="1" x14ac:dyDescent="0.3">
      <c r="C7" s="12" t="s">
        <v>93</v>
      </c>
      <c r="D7" s="1">
        <v>0</v>
      </c>
      <c r="E7" s="1">
        <v>0</v>
      </c>
      <c r="F7" s="1">
        <v>0</v>
      </c>
      <c r="G7" s="1">
        <v>0</v>
      </c>
      <c r="H7" s="1">
        <v>0</v>
      </c>
      <c r="I7" s="1">
        <v>0</v>
      </c>
      <c r="K7" s="12" t="s">
        <v>93</v>
      </c>
      <c r="L7" s="1">
        <v>0</v>
      </c>
      <c r="M7" s="1">
        <v>0</v>
      </c>
      <c r="N7" s="1">
        <v>1</v>
      </c>
      <c r="O7" s="1">
        <v>1</v>
      </c>
      <c r="P7" s="1">
        <v>1</v>
      </c>
      <c r="Q7">
        <f t="shared" si="0"/>
        <v>3</v>
      </c>
    </row>
    <row r="8" spans="3:17" ht="15.9" customHeight="1" x14ac:dyDescent="0.3">
      <c r="C8" s="12" t="s">
        <v>104</v>
      </c>
      <c r="D8" s="1">
        <v>3</v>
      </c>
      <c r="E8" s="1">
        <v>2</v>
      </c>
      <c r="F8" s="1">
        <v>0</v>
      </c>
      <c r="G8" s="1">
        <v>0</v>
      </c>
      <c r="H8" s="1">
        <v>0</v>
      </c>
      <c r="I8" s="1">
        <v>0</v>
      </c>
      <c r="K8" s="12" t="s">
        <v>104</v>
      </c>
      <c r="L8" s="1">
        <v>3</v>
      </c>
      <c r="M8" s="1">
        <v>1</v>
      </c>
      <c r="N8" s="1">
        <v>2</v>
      </c>
      <c r="O8" s="1">
        <v>0</v>
      </c>
      <c r="P8" s="1">
        <v>3</v>
      </c>
      <c r="Q8">
        <f t="shared" si="0"/>
        <v>9</v>
      </c>
    </row>
    <row r="9" spans="3:17" ht="15.9" customHeight="1" x14ac:dyDescent="0.3">
      <c r="C9" s="12" t="s">
        <v>96</v>
      </c>
      <c r="D9" s="1">
        <v>2</v>
      </c>
      <c r="E9" s="1">
        <v>2</v>
      </c>
      <c r="F9" s="1">
        <v>1</v>
      </c>
      <c r="G9" s="1">
        <v>1</v>
      </c>
      <c r="H9" s="1">
        <v>0</v>
      </c>
      <c r="I9" s="1">
        <v>1</v>
      </c>
      <c r="K9" s="12" t="s">
        <v>96</v>
      </c>
      <c r="L9" s="1">
        <v>3</v>
      </c>
      <c r="M9" s="1">
        <v>5</v>
      </c>
      <c r="N9" s="1">
        <v>5</v>
      </c>
      <c r="O9" s="1">
        <v>1</v>
      </c>
      <c r="P9" s="1">
        <v>1</v>
      </c>
      <c r="Q9">
        <f t="shared" si="0"/>
        <v>15</v>
      </c>
    </row>
    <row r="10" spans="3:17" ht="15.9" customHeight="1" x14ac:dyDescent="0.3">
      <c r="C10" s="12" t="s">
        <v>116</v>
      </c>
      <c r="D10" s="1">
        <v>2</v>
      </c>
      <c r="E10" s="1">
        <v>2</v>
      </c>
      <c r="F10" s="1">
        <v>1</v>
      </c>
      <c r="G10" s="1">
        <v>1</v>
      </c>
      <c r="H10" s="1">
        <v>0</v>
      </c>
      <c r="I10" s="1">
        <v>0</v>
      </c>
      <c r="K10" s="12" t="s">
        <v>116</v>
      </c>
      <c r="L10" s="1">
        <v>1</v>
      </c>
      <c r="M10" s="1">
        <v>0</v>
      </c>
      <c r="N10" s="1">
        <v>1</v>
      </c>
      <c r="O10" s="1">
        <v>0</v>
      </c>
      <c r="P10" s="1">
        <v>2</v>
      </c>
      <c r="Q10">
        <f t="shared" si="0"/>
        <v>4</v>
      </c>
    </row>
    <row r="11" spans="3:17" ht="15.9" customHeight="1" x14ac:dyDescent="0.3">
      <c r="C11" s="12" t="s">
        <v>107</v>
      </c>
      <c r="D11" s="1">
        <v>0</v>
      </c>
      <c r="E11" s="1">
        <v>0</v>
      </c>
      <c r="F11" s="1">
        <v>0</v>
      </c>
      <c r="G11" s="1">
        <v>0</v>
      </c>
      <c r="H11" s="1">
        <v>0</v>
      </c>
      <c r="I11" s="1">
        <v>0</v>
      </c>
      <c r="K11" s="12" t="s">
        <v>107</v>
      </c>
      <c r="L11" s="1">
        <v>0</v>
      </c>
      <c r="M11" s="1">
        <v>0</v>
      </c>
      <c r="N11" s="1">
        <v>0</v>
      </c>
      <c r="O11" s="1">
        <v>0</v>
      </c>
      <c r="P11" s="1">
        <v>0</v>
      </c>
      <c r="Q11">
        <f t="shared" si="0"/>
        <v>0</v>
      </c>
    </row>
    <row r="12" spans="3:17" ht="15.9" customHeight="1" x14ac:dyDescent="0.3">
      <c r="C12" s="12" t="s">
        <v>105</v>
      </c>
      <c r="D12" s="1">
        <v>0</v>
      </c>
      <c r="E12" s="1">
        <v>0</v>
      </c>
      <c r="F12" s="1">
        <v>0</v>
      </c>
      <c r="G12" s="1">
        <v>0</v>
      </c>
      <c r="H12" s="1">
        <v>0</v>
      </c>
      <c r="I12" s="1">
        <v>0</v>
      </c>
      <c r="K12" s="12" t="s">
        <v>105</v>
      </c>
      <c r="L12" s="1">
        <v>0</v>
      </c>
      <c r="M12" s="1">
        <v>0</v>
      </c>
      <c r="N12" s="1">
        <v>3</v>
      </c>
      <c r="O12" s="1">
        <v>0</v>
      </c>
      <c r="P12" s="1">
        <v>1</v>
      </c>
      <c r="Q12">
        <f t="shared" si="0"/>
        <v>4</v>
      </c>
    </row>
    <row r="13" spans="3:17" ht="15.9" customHeight="1" x14ac:dyDescent="0.3">
      <c r="C13" s="12" t="s">
        <v>94</v>
      </c>
      <c r="D13" s="1">
        <v>0</v>
      </c>
      <c r="E13" s="1">
        <v>0</v>
      </c>
      <c r="F13" s="1">
        <v>0</v>
      </c>
      <c r="G13" s="1">
        <v>0</v>
      </c>
      <c r="H13" s="1">
        <v>0</v>
      </c>
      <c r="I13" s="1">
        <v>0</v>
      </c>
      <c r="K13" s="12" t="s">
        <v>94</v>
      </c>
      <c r="L13" s="1">
        <v>0</v>
      </c>
      <c r="M13" s="1">
        <v>0</v>
      </c>
      <c r="N13" s="1">
        <v>0</v>
      </c>
      <c r="O13" s="1">
        <v>0</v>
      </c>
      <c r="P13" s="1">
        <v>0</v>
      </c>
      <c r="Q13">
        <f t="shared" si="0"/>
        <v>0</v>
      </c>
    </row>
    <row r="14" spans="3:17" ht="15.9" customHeight="1" x14ac:dyDescent="0.3">
      <c r="C14" s="12" t="s">
        <v>62</v>
      </c>
      <c r="D14" s="1">
        <v>3</v>
      </c>
      <c r="E14" s="1">
        <v>0</v>
      </c>
      <c r="F14" s="1">
        <v>0</v>
      </c>
      <c r="G14" s="1">
        <v>0</v>
      </c>
      <c r="H14" s="1">
        <v>0</v>
      </c>
      <c r="I14" s="1">
        <v>0</v>
      </c>
      <c r="K14" s="12" t="s">
        <v>62</v>
      </c>
      <c r="L14" s="1">
        <v>3</v>
      </c>
      <c r="M14" s="1">
        <v>3</v>
      </c>
      <c r="N14" s="1">
        <v>3</v>
      </c>
      <c r="O14" s="1">
        <v>3</v>
      </c>
      <c r="P14" s="1">
        <v>2</v>
      </c>
      <c r="Q14">
        <f t="shared" si="0"/>
        <v>14</v>
      </c>
    </row>
    <row r="15" spans="3:17" ht="15.9" customHeight="1" x14ac:dyDescent="0.3">
      <c r="C15" s="12" t="s">
        <v>95</v>
      </c>
      <c r="D15" s="1">
        <v>5</v>
      </c>
      <c r="E15" s="1">
        <v>4</v>
      </c>
      <c r="F15" s="1">
        <v>3</v>
      </c>
      <c r="G15" s="1">
        <v>3</v>
      </c>
      <c r="H15" s="1">
        <v>1</v>
      </c>
      <c r="I15" s="1">
        <v>0</v>
      </c>
      <c r="K15" s="12" t="s">
        <v>95</v>
      </c>
      <c r="L15" s="1">
        <v>1</v>
      </c>
      <c r="M15" s="1">
        <v>2</v>
      </c>
      <c r="N15" s="1">
        <v>3</v>
      </c>
      <c r="O15" s="1">
        <v>1</v>
      </c>
      <c r="P15" s="1">
        <v>0</v>
      </c>
      <c r="Q15">
        <f t="shared" si="0"/>
        <v>7</v>
      </c>
    </row>
    <row r="16" spans="3:17" ht="15.9" customHeight="1" x14ac:dyDescent="0.3">
      <c r="C16" s="15" t="s">
        <v>97</v>
      </c>
      <c r="D16" s="1">
        <v>1</v>
      </c>
      <c r="E16" s="1">
        <v>1</v>
      </c>
      <c r="F16" s="1">
        <v>1</v>
      </c>
      <c r="G16" s="1">
        <v>1</v>
      </c>
      <c r="H16" s="1">
        <v>0</v>
      </c>
      <c r="I16" s="1">
        <v>0</v>
      </c>
      <c r="K16" s="15" t="s">
        <v>97</v>
      </c>
      <c r="L16" s="1">
        <v>1</v>
      </c>
      <c r="M16" s="1">
        <v>1</v>
      </c>
      <c r="N16" s="1">
        <v>2</v>
      </c>
      <c r="O16" s="1">
        <v>0</v>
      </c>
      <c r="P16" s="1">
        <v>1</v>
      </c>
      <c r="Q16">
        <f t="shared" si="0"/>
        <v>5</v>
      </c>
    </row>
    <row r="17" spans="2:17" ht="15.9" customHeight="1" x14ac:dyDescent="0.3">
      <c r="C17" s="15" t="s">
        <v>98</v>
      </c>
      <c r="D17" s="1">
        <v>0</v>
      </c>
      <c r="E17" s="1">
        <v>0</v>
      </c>
      <c r="F17" s="1">
        <v>0</v>
      </c>
      <c r="G17" s="1">
        <v>0</v>
      </c>
      <c r="H17" s="1">
        <v>0</v>
      </c>
      <c r="I17" s="1">
        <v>0</v>
      </c>
      <c r="K17" s="15" t="s">
        <v>98</v>
      </c>
      <c r="L17" s="1">
        <v>0</v>
      </c>
      <c r="M17" s="1">
        <v>0</v>
      </c>
      <c r="N17" s="1">
        <v>0</v>
      </c>
      <c r="O17" s="1">
        <v>0</v>
      </c>
      <c r="P17" s="1">
        <v>0</v>
      </c>
      <c r="Q17">
        <f t="shared" si="0"/>
        <v>0</v>
      </c>
    </row>
    <row r="18" spans="2:17" ht="15.9" customHeight="1" x14ac:dyDescent="0.3">
      <c r="C18" s="15" t="s">
        <v>99</v>
      </c>
      <c r="D18" s="1">
        <v>2</v>
      </c>
      <c r="E18" s="1">
        <v>1</v>
      </c>
      <c r="F18" s="1">
        <v>1</v>
      </c>
      <c r="G18" s="1">
        <v>0</v>
      </c>
      <c r="H18" s="1">
        <v>1</v>
      </c>
      <c r="I18" s="1">
        <v>0</v>
      </c>
      <c r="K18" s="15" t="s">
        <v>99</v>
      </c>
      <c r="L18" s="1">
        <v>0</v>
      </c>
      <c r="M18" s="1">
        <v>0</v>
      </c>
      <c r="N18" s="1">
        <v>2</v>
      </c>
      <c r="O18" s="1">
        <v>0</v>
      </c>
      <c r="P18" s="1">
        <v>1</v>
      </c>
      <c r="Q18">
        <f t="shared" si="0"/>
        <v>3</v>
      </c>
    </row>
    <row r="19" spans="2:17" x14ac:dyDescent="0.3">
      <c r="L19">
        <f>SUM(L4:L18)</f>
        <v>16</v>
      </c>
      <c r="M19">
        <f>SUM(M4:M18)</f>
        <v>23</v>
      </c>
      <c r="N19">
        <f>SUM(N4:N18)</f>
        <v>39</v>
      </c>
      <c r="O19">
        <f>SUM(O4:O18)</f>
        <v>13</v>
      </c>
      <c r="P19">
        <f>SUM(P4:P18)</f>
        <v>16</v>
      </c>
    </row>
    <row r="20" spans="2:17" x14ac:dyDescent="0.3">
      <c r="C20" t="s">
        <v>1115</v>
      </c>
      <c r="K20" t="s">
        <v>1116</v>
      </c>
    </row>
    <row r="21" spans="2:17" x14ac:dyDescent="0.3">
      <c r="C21" s="15"/>
      <c r="D21" s="3" t="s">
        <v>86</v>
      </c>
      <c r="E21" s="3" t="s">
        <v>85</v>
      </c>
      <c r="F21" s="3" t="s">
        <v>91</v>
      </c>
      <c r="G21" s="3" t="s">
        <v>88</v>
      </c>
      <c r="H21" s="3" t="s">
        <v>92</v>
      </c>
      <c r="I21" s="1" t="s">
        <v>87</v>
      </c>
      <c r="K21" s="15"/>
      <c r="L21" s="1" t="s">
        <v>67</v>
      </c>
      <c r="M21" s="1" t="s">
        <v>68</v>
      </c>
      <c r="N21" s="1" t="s">
        <v>34</v>
      </c>
      <c r="O21" s="1" t="s">
        <v>33</v>
      </c>
      <c r="P21" s="1" t="s">
        <v>22</v>
      </c>
    </row>
    <row r="22" spans="2:17" ht="15.9" customHeight="1" x14ac:dyDescent="0.3">
      <c r="C22" s="12" t="s">
        <v>60</v>
      </c>
      <c r="D22" s="1">
        <v>5</v>
      </c>
      <c r="E22" s="1">
        <v>1</v>
      </c>
      <c r="F22" s="1">
        <v>2</v>
      </c>
      <c r="G22" s="1">
        <v>2</v>
      </c>
      <c r="H22" s="1">
        <v>2</v>
      </c>
      <c r="I22" s="1">
        <v>2</v>
      </c>
      <c r="K22" s="12" t="s">
        <v>60</v>
      </c>
      <c r="L22" s="1">
        <v>1</v>
      </c>
      <c r="M22" s="1">
        <v>1</v>
      </c>
      <c r="N22" s="1">
        <v>1</v>
      </c>
      <c r="O22" s="1">
        <v>0</v>
      </c>
      <c r="P22" s="1">
        <v>1</v>
      </c>
    </row>
    <row r="23" spans="2:17" ht="15.9" customHeight="1" x14ac:dyDescent="0.3">
      <c r="C23" s="12" t="s">
        <v>101</v>
      </c>
      <c r="D23" s="1">
        <v>2</v>
      </c>
      <c r="E23" s="1">
        <v>0</v>
      </c>
      <c r="F23" s="1">
        <v>1</v>
      </c>
      <c r="G23" s="1">
        <v>1</v>
      </c>
      <c r="H23" s="1">
        <v>1</v>
      </c>
      <c r="I23" s="1">
        <v>1</v>
      </c>
      <c r="K23" s="12" t="s">
        <v>101</v>
      </c>
      <c r="L23" s="1">
        <v>1</v>
      </c>
      <c r="M23" s="1">
        <v>1</v>
      </c>
      <c r="N23" s="1">
        <v>1</v>
      </c>
      <c r="O23" s="1">
        <v>0</v>
      </c>
      <c r="P23" s="1">
        <v>1</v>
      </c>
    </row>
    <row r="24" spans="2:17" ht="15.9" customHeight="1" x14ac:dyDescent="0.3">
      <c r="B24" t="s">
        <v>102</v>
      </c>
      <c r="C24" s="12" t="s">
        <v>61</v>
      </c>
      <c r="D24" s="1">
        <v>8</v>
      </c>
      <c r="E24" s="1">
        <v>2</v>
      </c>
      <c r="F24" s="1">
        <v>1</v>
      </c>
      <c r="G24" s="1">
        <v>4</v>
      </c>
      <c r="H24" s="1">
        <v>3</v>
      </c>
      <c r="I24" s="1">
        <v>2</v>
      </c>
      <c r="K24" s="12" t="s">
        <v>61</v>
      </c>
      <c r="L24" s="1">
        <v>0</v>
      </c>
      <c r="M24" s="1">
        <v>1</v>
      </c>
      <c r="N24" s="1">
        <v>1</v>
      </c>
      <c r="O24" s="1">
        <v>0</v>
      </c>
      <c r="P24" s="1">
        <v>0</v>
      </c>
    </row>
    <row r="25" spans="2:17" ht="15.9" customHeight="1" x14ac:dyDescent="0.3">
      <c r="B25" t="s">
        <v>103</v>
      </c>
      <c r="C25" s="12" t="s">
        <v>93</v>
      </c>
      <c r="D25" s="1">
        <v>2</v>
      </c>
      <c r="E25" s="1">
        <v>0</v>
      </c>
      <c r="F25" s="1">
        <v>0</v>
      </c>
      <c r="G25" s="1">
        <v>1</v>
      </c>
      <c r="H25" s="1">
        <v>1</v>
      </c>
      <c r="I25" s="1">
        <v>0</v>
      </c>
      <c r="K25" s="12" t="s">
        <v>93</v>
      </c>
      <c r="L25" s="1">
        <v>1</v>
      </c>
      <c r="M25" s="1">
        <v>0</v>
      </c>
      <c r="N25" s="1">
        <v>0</v>
      </c>
      <c r="O25" s="1">
        <v>0</v>
      </c>
      <c r="P25" s="1">
        <v>0</v>
      </c>
    </row>
    <row r="26" spans="2:17" ht="15.9" customHeight="1" x14ac:dyDescent="0.3">
      <c r="C26" s="12" t="s">
        <v>104</v>
      </c>
      <c r="D26" s="1">
        <v>3</v>
      </c>
      <c r="E26" s="1">
        <v>1</v>
      </c>
      <c r="F26" s="1">
        <v>1</v>
      </c>
      <c r="G26" s="1">
        <v>0</v>
      </c>
      <c r="H26" s="1">
        <v>2</v>
      </c>
      <c r="I26" s="1">
        <v>1</v>
      </c>
      <c r="K26" s="12" t="s">
        <v>104</v>
      </c>
      <c r="L26" s="1">
        <v>9</v>
      </c>
      <c r="M26" s="1">
        <v>9</v>
      </c>
      <c r="N26" s="1">
        <v>1</v>
      </c>
      <c r="O26" s="1">
        <v>1</v>
      </c>
      <c r="P26" s="1">
        <v>1</v>
      </c>
    </row>
    <row r="27" spans="2:17" ht="15.9" customHeight="1" x14ac:dyDescent="0.3">
      <c r="C27" s="12" t="s">
        <v>96</v>
      </c>
      <c r="D27" s="1">
        <v>2</v>
      </c>
      <c r="E27" s="1">
        <v>1</v>
      </c>
      <c r="F27" s="1">
        <v>0</v>
      </c>
      <c r="G27" s="1">
        <v>2</v>
      </c>
      <c r="H27" s="1">
        <v>1</v>
      </c>
      <c r="I27" s="1">
        <v>1</v>
      </c>
      <c r="K27" s="12" t="s">
        <v>96</v>
      </c>
      <c r="L27" s="1">
        <v>0</v>
      </c>
      <c r="M27" s="1">
        <v>0</v>
      </c>
      <c r="N27" s="1">
        <v>0</v>
      </c>
      <c r="O27" s="1">
        <v>0</v>
      </c>
      <c r="P27" s="1">
        <v>0</v>
      </c>
    </row>
    <row r="28" spans="2:17" ht="15.9" customHeight="1" x14ac:dyDescent="0.3">
      <c r="C28" s="12" t="s">
        <v>116</v>
      </c>
      <c r="D28" s="1">
        <v>0</v>
      </c>
      <c r="E28" s="1">
        <v>0</v>
      </c>
      <c r="F28" s="1">
        <v>1</v>
      </c>
      <c r="G28" s="1">
        <v>0</v>
      </c>
      <c r="H28" s="1">
        <v>1</v>
      </c>
      <c r="I28" s="1">
        <v>0</v>
      </c>
      <c r="K28" s="12" t="s">
        <v>116</v>
      </c>
      <c r="L28" s="1">
        <v>0</v>
      </c>
      <c r="M28" s="1">
        <v>0</v>
      </c>
      <c r="N28" s="1">
        <v>0</v>
      </c>
      <c r="O28" s="1">
        <v>0</v>
      </c>
      <c r="P28" s="1">
        <v>0</v>
      </c>
    </row>
    <row r="29" spans="2:17" ht="15.9" customHeight="1" x14ac:dyDescent="0.3">
      <c r="C29" s="12" t="s">
        <v>107</v>
      </c>
      <c r="D29" s="1">
        <v>1</v>
      </c>
      <c r="E29" s="1">
        <v>0</v>
      </c>
      <c r="F29" s="1">
        <v>0</v>
      </c>
      <c r="G29" s="1">
        <v>0</v>
      </c>
      <c r="H29" s="1">
        <v>0</v>
      </c>
      <c r="I29" s="1">
        <v>0</v>
      </c>
      <c r="K29" s="12" t="s">
        <v>107</v>
      </c>
      <c r="L29" s="1">
        <v>0</v>
      </c>
      <c r="M29" s="1">
        <v>0</v>
      </c>
      <c r="N29" s="1">
        <v>0</v>
      </c>
      <c r="O29" s="1">
        <v>0</v>
      </c>
      <c r="P29" s="1">
        <v>0</v>
      </c>
    </row>
    <row r="30" spans="2:17" ht="15.9" customHeight="1" x14ac:dyDescent="0.3">
      <c r="C30" s="12" t="s">
        <v>105</v>
      </c>
      <c r="D30" s="1">
        <v>4</v>
      </c>
      <c r="E30" s="1">
        <v>0</v>
      </c>
      <c r="F30" s="1">
        <v>0</v>
      </c>
      <c r="G30" s="1">
        <v>0</v>
      </c>
      <c r="H30" s="1">
        <v>0</v>
      </c>
      <c r="I30" s="1">
        <v>1</v>
      </c>
      <c r="K30" s="12" t="s">
        <v>105</v>
      </c>
      <c r="L30" s="1">
        <v>0</v>
      </c>
      <c r="M30" s="1">
        <v>0</v>
      </c>
      <c r="N30" s="1">
        <v>0</v>
      </c>
      <c r="O30" s="1">
        <v>0</v>
      </c>
      <c r="P30" s="1">
        <v>0</v>
      </c>
    </row>
    <row r="31" spans="2:17" ht="15.9" customHeight="1" x14ac:dyDescent="0.3">
      <c r="C31" s="12" t="s">
        <v>94</v>
      </c>
      <c r="D31" s="1">
        <v>0</v>
      </c>
      <c r="E31" s="1">
        <v>0</v>
      </c>
      <c r="F31" s="1">
        <v>1</v>
      </c>
      <c r="G31" s="1">
        <v>0</v>
      </c>
      <c r="H31" s="1">
        <v>1</v>
      </c>
      <c r="I31" s="1">
        <v>0</v>
      </c>
      <c r="K31" s="12" t="s">
        <v>94</v>
      </c>
      <c r="L31" s="1">
        <v>0</v>
      </c>
      <c r="M31" s="1">
        <v>0</v>
      </c>
      <c r="N31" s="1">
        <v>0</v>
      </c>
      <c r="O31" s="1">
        <v>0</v>
      </c>
      <c r="P31" s="1">
        <v>0</v>
      </c>
    </row>
    <row r="32" spans="2:17" ht="15.9" customHeight="1" x14ac:dyDescent="0.3">
      <c r="C32" s="12" t="s">
        <v>62</v>
      </c>
      <c r="D32" s="1">
        <v>4</v>
      </c>
      <c r="E32" s="1">
        <v>2</v>
      </c>
      <c r="F32" s="1">
        <v>0</v>
      </c>
      <c r="G32" s="1">
        <v>0</v>
      </c>
      <c r="H32" s="1">
        <v>0</v>
      </c>
      <c r="I32" s="1">
        <v>0</v>
      </c>
      <c r="K32" s="12" t="s">
        <v>62</v>
      </c>
      <c r="L32" s="1">
        <v>0</v>
      </c>
      <c r="M32" s="1">
        <v>0</v>
      </c>
      <c r="N32" s="1">
        <v>0</v>
      </c>
      <c r="O32" s="1">
        <v>0</v>
      </c>
      <c r="P32" s="1">
        <v>0</v>
      </c>
    </row>
    <row r="33" spans="3:19" ht="15.9" customHeight="1" x14ac:dyDescent="0.3">
      <c r="C33" s="12" t="s">
        <v>95</v>
      </c>
      <c r="D33" s="1">
        <v>4</v>
      </c>
      <c r="E33" s="1">
        <v>3</v>
      </c>
      <c r="F33" s="1">
        <v>3</v>
      </c>
      <c r="G33" s="1">
        <v>1</v>
      </c>
      <c r="H33" s="1">
        <v>2</v>
      </c>
      <c r="I33" s="1">
        <v>2</v>
      </c>
      <c r="J33" s="9"/>
      <c r="K33" s="12" t="s">
        <v>95</v>
      </c>
      <c r="L33" s="1">
        <v>0</v>
      </c>
      <c r="M33" s="1">
        <v>0</v>
      </c>
      <c r="N33" s="1">
        <v>0</v>
      </c>
      <c r="O33" s="1">
        <v>0</v>
      </c>
      <c r="P33" s="1">
        <v>0</v>
      </c>
    </row>
    <row r="34" spans="3:19" ht="15.9" customHeight="1" x14ac:dyDescent="0.3">
      <c r="C34" s="15" t="s">
        <v>97</v>
      </c>
      <c r="D34" s="1">
        <v>2</v>
      </c>
      <c r="E34" s="1">
        <v>0</v>
      </c>
      <c r="F34" s="1">
        <v>2</v>
      </c>
      <c r="G34" s="1">
        <v>0</v>
      </c>
      <c r="H34" s="1">
        <v>2</v>
      </c>
      <c r="I34" s="1">
        <v>1</v>
      </c>
      <c r="J34" s="9"/>
      <c r="K34" s="15" t="s">
        <v>97</v>
      </c>
      <c r="L34" s="1">
        <v>0</v>
      </c>
      <c r="M34" s="1">
        <v>0</v>
      </c>
      <c r="N34" s="1">
        <v>0</v>
      </c>
      <c r="O34" s="1">
        <v>0</v>
      </c>
      <c r="P34" s="1">
        <v>0</v>
      </c>
    </row>
    <row r="35" spans="3:19" ht="15.9" customHeight="1" x14ac:dyDescent="0.3">
      <c r="C35" s="15" t="s">
        <v>98</v>
      </c>
      <c r="D35" s="1">
        <v>1</v>
      </c>
      <c r="E35" s="1">
        <v>0</v>
      </c>
      <c r="F35" s="1">
        <v>0</v>
      </c>
      <c r="G35" s="1">
        <v>0</v>
      </c>
      <c r="H35" s="1">
        <v>0</v>
      </c>
      <c r="I35" s="1">
        <v>0</v>
      </c>
      <c r="J35" s="9"/>
      <c r="K35" s="15" t="s">
        <v>98</v>
      </c>
      <c r="L35" s="1">
        <v>0</v>
      </c>
      <c r="M35" s="1">
        <v>0</v>
      </c>
      <c r="N35" s="1">
        <v>0</v>
      </c>
      <c r="O35" s="1">
        <v>0</v>
      </c>
      <c r="P35" s="1">
        <v>0</v>
      </c>
    </row>
    <row r="36" spans="3:19" ht="15.9" customHeight="1" x14ac:dyDescent="0.3">
      <c r="C36" s="15" t="s">
        <v>99</v>
      </c>
      <c r="D36" s="1">
        <v>1</v>
      </c>
      <c r="E36" s="1">
        <v>0</v>
      </c>
      <c r="F36" s="1">
        <v>0</v>
      </c>
      <c r="G36" s="1">
        <v>0</v>
      </c>
      <c r="H36" s="1">
        <v>0</v>
      </c>
      <c r="I36" s="1">
        <v>0</v>
      </c>
      <c r="J36" s="9"/>
      <c r="K36" s="15" t="s">
        <v>99</v>
      </c>
      <c r="L36" s="1">
        <v>0</v>
      </c>
      <c r="M36" s="1">
        <v>0</v>
      </c>
      <c r="N36" s="1">
        <v>0</v>
      </c>
      <c r="O36" s="1">
        <v>0</v>
      </c>
      <c r="P36" s="1">
        <v>0</v>
      </c>
    </row>
    <row r="37" spans="3:19" x14ac:dyDescent="0.3">
      <c r="C37" s="14"/>
      <c r="D37" s="9"/>
      <c r="E37" s="9"/>
      <c r="F37" s="9"/>
      <c r="G37" s="9"/>
      <c r="H37" s="9"/>
      <c r="J37" s="9"/>
      <c r="K37" s="14"/>
      <c r="L37" s="9"/>
      <c r="M37" s="9"/>
      <c r="N37" s="9"/>
      <c r="O37" s="9"/>
      <c r="P37" s="9"/>
    </row>
    <row r="38" spans="3:19" x14ac:dyDescent="0.3">
      <c r="C38" t="s">
        <v>1117</v>
      </c>
      <c r="J38" s="9"/>
    </row>
    <row r="39" spans="3:19" x14ac:dyDescent="0.3">
      <c r="C39" s="1"/>
      <c r="D39" s="1" t="s">
        <v>69</v>
      </c>
      <c r="E39" s="1" t="s">
        <v>40</v>
      </c>
      <c r="F39" s="1" t="s">
        <v>39</v>
      </c>
      <c r="G39" s="1" t="s">
        <v>41</v>
      </c>
      <c r="H39" s="1" t="s">
        <v>42</v>
      </c>
      <c r="J39" s="9"/>
    </row>
    <row r="40" spans="3:19" x14ac:dyDescent="0.3">
      <c r="C40" s="12" t="s">
        <v>60</v>
      </c>
      <c r="D40" s="1"/>
      <c r="E40" s="1">
        <v>0</v>
      </c>
      <c r="F40" s="1">
        <v>0</v>
      </c>
      <c r="G40" s="1">
        <v>0</v>
      </c>
      <c r="H40" s="1">
        <v>0</v>
      </c>
      <c r="J40" s="9"/>
    </row>
    <row r="41" spans="3:19" x14ac:dyDescent="0.3">
      <c r="C41" s="12" t="s">
        <v>101</v>
      </c>
      <c r="D41" s="1"/>
      <c r="E41" s="1">
        <v>0</v>
      </c>
      <c r="F41" s="1">
        <v>0</v>
      </c>
      <c r="G41" s="1">
        <v>0</v>
      </c>
      <c r="H41" s="1">
        <v>0</v>
      </c>
      <c r="J41" s="9"/>
    </row>
    <row r="42" spans="3:19" x14ac:dyDescent="0.3">
      <c r="C42" s="12" t="s">
        <v>61</v>
      </c>
      <c r="D42" s="1">
        <v>1</v>
      </c>
      <c r="E42" s="1">
        <v>1</v>
      </c>
      <c r="F42" s="1">
        <v>4</v>
      </c>
      <c r="G42" s="1">
        <v>1</v>
      </c>
      <c r="H42" s="1">
        <v>4</v>
      </c>
      <c r="J42" s="9"/>
    </row>
    <row r="43" spans="3:19" x14ac:dyDescent="0.3">
      <c r="C43" s="12" t="s">
        <v>93</v>
      </c>
      <c r="D43" s="1">
        <v>0</v>
      </c>
      <c r="E43" s="1">
        <v>0</v>
      </c>
      <c r="F43" s="1">
        <v>3</v>
      </c>
      <c r="G43" s="1">
        <v>0</v>
      </c>
      <c r="H43" s="1">
        <v>4</v>
      </c>
      <c r="J43" s="9"/>
    </row>
    <row r="44" spans="3:19" x14ac:dyDescent="0.3">
      <c r="C44" s="12" t="s">
        <v>104</v>
      </c>
      <c r="D44" s="1">
        <v>0</v>
      </c>
      <c r="E44" s="1">
        <v>1</v>
      </c>
      <c r="F44" s="1">
        <v>1</v>
      </c>
      <c r="G44" s="1">
        <v>0</v>
      </c>
      <c r="H44" s="1">
        <v>0</v>
      </c>
      <c r="J44" s="9"/>
    </row>
    <row r="45" spans="3:19" x14ac:dyDescent="0.3">
      <c r="C45" s="12" t="s">
        <v>96</v>
      </c>
      <c r="D45" s="1">
        <v>1</v>
      </c>
      <c r="E45" s="1">
        <v>0</v>
      </c>
      <c r="F45" s="1">
        <v>0</v>
      </c>
      <c r="G45" s="1">
        <v>0</v>
      </c>
      <c r="H45" s="1">
        <v>0</v>
      </c>
      <c r="J45" s="9"/>
    </row>
    <row r="46" spans="3:19" x14ac:dyDescent="0.3">
      <c r="C46" s="12" t="s">
        <v>116</v>
      </c>
      <c r="D46" s="1">
        <v>0</v>
      </c>
      <c r="E46" s="1">
        <v>0</v>
      </c>
      <c r="F46" s="1">
        <v>0</v>
      </c>
      <c r="G46" s="1">
        <v>0</v>
      </c>
      <c r="H46" s="1">
        <v>0</v>
      </c>
      <c r="J46" s="9"/>
    </row>
    <row r="47" spans="3:19" x14ac:dyDescent="0.3">
      <c r="C47" s="12" t="s">
        <v>107</v>
      </c>
      <c r="D47" s="1">
        <v>0</v>
      </c>
      <c r="E47" s="1">
        <v>0</v>
      </c>
      <c r="F47" s="1">
        <v>0</v>
      </c>
      <c r="G47" s="1">
        <v>0</v>
      </c>
      <c r="H47" s="1">
        <v>0</v>
      </c>
    </row>
    <row r="48" spans="3:19" x14ac:dyDescent="0.3">
      <c r="C48" s="12" t="s">
        <v>105</v>
      </c>
      <c r="D48" s="1">
        <v>0</v>
      </c>
      <c r="E48" s="1">
        <v>0</v>
      </c>
      <c r="F48" s="1">
        <v>0</v>
      </c>
      <c r="G48" s="1">
        <v>0</v>
      </c>
      <c r="H48" s="1">
        <v>0</v>
      </c>
      <c r="S48" t="s">
        <v>112</v>
      </c>
    </row>
    <row r="49" spans="3:19" x14ac:dyDescent="0.3">
      <c r="C49" s="12" t="s">
        <v>94</v>
      </c>
      <c r="D49" s="1">
        <v>0</v>
      </c>
      <c r="E49" s="1">
        <v>0</v>
      </c>
      <c r="F49" s="1">
        <v>0</v>
      </c>
      <c r="G49" s="1">
        <v>0</v>
      </c>
      <c r="H49" s="1">
        <v>0</v>
      </c>
      <c r="S49" t="s">
        <v>113</v>
      </c>
    </row>
    <row r="50" spans="3:19" x14ac:dyDescent="0.3">
      <c r="C50" s="12" t="s">
        <v>62</v>
      </c>
      <c r="D50" s="1">
        <v>0</v>
      </c>
      <c r="E50" s="1">
        <v>0</v>
      </c>
      <c r="F50" s="1">
        <v>0</v>
      </c>
      <c r="G50" s="1">
        <v>0</v>
      </c>
      <c r="H50" s="1">
        <v>0</v>
      </c>
      <c r="S50" t="s">
        <v>114</v>
      </c>
    </row>
    <row r="51" spans="3:19" x14ac:dyDescent="0.3">
      <c r="C51" s="12" t="s">
        <v>95</v>
      </c>
      <c r="D51" s="5">
        <v>0</v>
      </c>
      <c r="E51" s="1">
        <v>0</v>
      </c>
      <c r="F51" s="1">
        <v>0</v>
      </c>
      <c r="G51" s="1">
        <v>0</v>
      </c>
      <c r="H51" s="1">
        <v>0</v>
      </c>
      <c r="S51" t="s">
        <v>115</v>
      </c>
    </row>
    <row r="52" spans="3:19" x14ac:dyDescent="0.3">
      <c r="C52" s="15" t="s">
        <v>97</v>
      </c>
      <c r="D52" s="5">
        <v>0</v>
      </c>
      <c r="E52" s="1">
        <v>0</v>
      </c>
      <c r="F52" s="1">
        <v>0</v>
      </c>
      <c r="G52" s="1">
        <v>0</v>
      </c>
      <c r="H52" s="1">
        <v>0</v>
      </c>
    </row>
    <row r="53" spans="3:19" x14ac:dyDescent="0.3">
      <c r="C53" s="15" t="s">
        <v>98</v>
      </c>
      <c r="D53" s="5">
        <v>0</v>
      </c>
      <c r="E53" s="1">
        <v>0</v>
      </c>
      <c r="F53" s="1">
        <v>0</v>
      </c>
      <c r="G53" s="1">
        <v>0</v>
      </c>
      <c r="H53" s="1">
        <v>0</v>
      </c>
    </row>
    <row r="54" spans="3:19" x14ac:dyDescent="0.3">
      <c r="C54" s="15" t="s">
        <v>99</v>
      </c>
      <c r="D54" s="5">
        <v>0</v>
      </c>
      <c r="E54" s="1">
        <v>0</v>
      </c>
      <c r="F54" s="1">
        <v>0</v>
      </c>
      <c r="G54" s="1">
        <v>0</v>
      </c>
      <c r="H54" s="1">
        <v>0</v>
      </c>
    </row>
    <row r="60" spans="3:19" x14ac:dyDescent="0.3">
      <c r="I60" s="9"/>
    </row>
    <row r="61" spans="3:19" x14ac:dyDescent="0.3">
      <c r="I61" s="9"/>
    </row>
    <row r="62" spans="3:19" x14ac:dyDescent="0.3">
      <c r="I62" s="9"/>
    </row>
    <row r="63" spans="3:19" x14ac:dyDescent="0.3">
      <c r="I63" s="9"/>
    </row>
    <row r="64" spans="3:19" x14ac:dyDescent="0.3">
      <c r="I64" s="9"/>
    </row>
    <row r="65" spans="9:10" x14ac:dyDescent="0.3">
      <c r="I65" s="9"/>
    </row>
    <row r="66" spans="9:10" x14ac:dyDescent="0.3">
      <c r="I66" s="9"/>
    </row>
    <row r="67" spans="9:10" x14ac:dyDescent="0.3">
      <c r="I67" s="9"/>
    </row>
    <row r="68" spans="9:10" x14ac:dyDescent="0.3">
      <c r="I68" s="9"/>
    </row>
    <row r="72" spans="9:10" x14ac:dyDescent="0.3">
      <c r="J72" t="s">
        <v>90</v>
      </c>
    </row>
    <row r="73" spans="9:10" x14ac:dyDescent="0.3">
      <c r="J73" t="s">
        <v>89</v>
      </c>
    </row>
    <row r="74" spans="9:10" x14ac:dyDescent="0.3">
      <c r="J74" t="s">
        <v>127</v>
      </c>
    </row>
    <row r="75" spans="9:10" x14ac:dyDescent="0.3">
      <c r="J75" t="s">
        <v>128</v>
      </c>
    </row>
    <row r="76" spans="9:10" x14ac:dyDescent="0.3">
      <c r="J76" t="s">
        <v>129</v>
      </c>
    </row>
    <row r="82" spans="3:3" x14ac:dyDescent="0.3">
      <c r="C82" t="s">
        <v>125</v>
      </c>
    </row>
    <row r="83" spans="3:3" x14ac:dyDescent="0.3">
      <c r="C83" t="s">
        <v>126</v>
      </c>
    </row>
    <row r="84" spans="3:3" x14ac:dyDescent="0.3">
      <c r="C84" s="9"/>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B1:H41"/>
  <sheetViews>
    <sheetView workbookViewId="0">
      <selection activeCell="B1" sqref="B1"/>
    </sheetView>
  </sheetViews>
  <sheetFormatPr defaultRowHeight="14.4" x14ac:dyDescent="0.3"/>
  <cols>
    <col min="2" max="2" width="21.5546875" customWidth="1"/>
    <col min="8" max="8" width="20.44140625" customWidth="1"/>
  </cols>
  <sheetData>
    <row r="1" spans="2:8" x14ac:dyDescent="0.3">
      <c r="B1" t="s">
        <v>1118</v>
      </c>
    </row>
    <row r="2" spans="2:8" ht="28.8" x14ac:dyDescent="0.3">
      <c r="B2" s="7" t="s">
        <v>66</v>
      </c>
      <c r="C2" s="1" t="s">
        <v>52</v>
      </c>
      <c r="D2" s="1" t="s">
        <v>53</v>
      </c>
      <c r="E2" s="1" t="s">
        <v>54</v>
      </c>
      <c r="F2" s="1" t="s">
        <v>55</v>
      </c>
      <c r="G2" s="1" t="s">
        <v>56</v>
      </c>
      <c r="H2" s="3" t="s">
        <v>57</v>
      </c>
    </row>
    <row r="3" spans="2:8" x14ac:dyDescent="0.3">
      <c r="B3" s="1" t="s">
        <v>2</v>
      </c>
      <c r="C3" s="1">
        <v>11</v>
      </c>
      <c r="D3" s="1">
        <v>5</v>
      </c>
      <c r="E3" s="1">
        <v>12</v>
      </c>
      <c r="F3" s="1">
        <v>9</v>
      </c>
      <c r="G3" s="1">
        <v>1</v>
      </c>
      <c r="H3" s="1">
        <v>1</v>
      </c>
    </row>
    <row r="4" spans="2:8" x14ac:dyDescent="0.3">
      <c r="B4" s="1" t="s">
        <v>5</v>
      </c>
      <c r="C4" s="1">
        <v>2</v>
      </c>
      <c r="D4" s="1">
        <v>3</v>
      </c>
      <c r="E4" s="1">
        <v>0</v>
      </c>
      <c r="F4" s="1">
        <v>0</v>
      </c>
      <c r="G4" s="1">
        <v>0</v>
      </c>
      <c r="H4" s="1">
        <v>0</v>
      </c>
    </row>
    <row r="5" spans="2:8" x14ac:dyDescent="0.3">
      <c r="B5" s="1" t="s">
        <v>11</v>
      </c>
      <c r="C5" s="1">
        <v>0</v>
      </c>
      <c r="D5" s="1">
        <v>1</v>
      </c>
      <c r="E5" s="1">
        <v>0</v>
      </c>
      <c r="F5" s="1">
        <v>0</v>
      </c>
      <c r="G5" s="1">
        <v>0</v>
      </c>
      <c r="H5" s="1">
        <v>0</v>
      </c>
    </row>
    <row r="6" spans="2:8" x14ac:dyDescent="0.3">
      <c r="B6" s="1" t="s">
        <v>32</v>
      </c>
      <c r="C6" s="1">
        <v>0</v>
      </c>
      <c r="D6" s="1">
        <v>0</v>
      </c>
      <c r="E6" s="1">
        <v>0</v>
      </c>
      <c r="F6" s="1">
        <v>0</v>
      </c>
      <c r="G6" s="1">
        <v>0</v>
      </c>
      <c r="H6" s="1">
        <v>0</v>
      </c>
    </row>
    <row r="7" spans="2:8" x14ac:dyDescent="0.3">
      <c r="B7" s="1" t="s">
        <v>17</v>
      </c>
      <c r="C7" s="1">
        <v>0</v>
      </c>
      <c r="D7" s="1">
        <v>0</v>
      </c>
      <c r="E7" s="1">
        <v>0</v>
      </c>
      <c r="F7" s="1">
        <v>0</v>
      </c>
      <c r="G7" s="1">
        <v>0</v>
      </c>
      <c r="H7" s="1">
        <v>0</v>
      </c>
    </row>
    <row r="8" spans="2:8" x14ac:dyDescent="0.3">
      <c r="B8" s="1" t="s">
        <v>4</v>
      </c>
      <c r="C8" s="1">
        <v>0</v>
      </c>
      <c r="D8" s="1">
        <v>0</v>
      </c>
      <c r="E8" s="1">
        <v>0</v>
      </c>
      <c r="F8" s="1">
        <v>0</v>
      </c>
      <c r="G8" s="1">
        <v>0</v>
      </c>
      <c r="H8" s="1">
        <v>0</v>
      </c>
    </row>
    <row r="9" spans="2:8" x14ac:dyDescent="0.3">
      <c r="B9" s="1" t="s">
        <v>14</v>
      </c>
      <c r="C9" s="1">
        <v>1</v>
      </c>
      <c r="D9" s="1">
        <v>0</v>
      </c>
      <c r="E9" s="1">
        <v>1</v>
      </c>
      <c r="F9" s="1">
        <v>0</v>
      </c>
      <c r="G9" s="1">
        <v>1</v>
      </c>
      <c r="H9" s="1">
        <v>0</v>
      </c>
    </row>
    <row r="10" spans="2:8" x14ac:dyDescent="0.3">
      <c r="B10" s="1" t="s">
        <v>6</v>
      </c>
      <c r="C10" s="1">
        <v>0</v>
      </c>
      <c r="D10" s="1">
        <v>0</v>
      </c>
      <c r="E10" s="1">
        <v>0</v>
      </c>
      <c r="F10" s="1">
        <v>0</v>
      </c>
      <c r="G10" s="1">
        <v>0</v>
      </c>
      <c r="H10" s="1">
        <v>0</v>
      </c>
    </row>
    <row r="11" spans="2:8" x14ac:dyDescent="0.3">
      <c r="B11" s="1" t="s">
        <v>63</v>
      </c>
      <c r="C11" s="1">
        <v>0</v>
      </c>
      <c r="D11" s="1">
        <v>0</v>
      </c>
      <c r="E11" s="1">
        <v>0</v>
      </c>
      <c r="F11" s="1">
        <v>0</v>
      </c>
      <c r="G11" s="1">
        <v>0</v>
      </c>
      <c r="H11" s="1">
        <v>0</v>
      </c>
    </row>
    <row r="12" spans="2:8" x14ac:dyDescent="0.3">
      <c r="B12" s="1" t="s">
        <v>9</v>
      </c>
      <c r="C12" s="1">
        <v>4</v>
      </c>
      <c r="D12" s="1">
        <v>3</v>
      </c>
      <c r="E12" s="1">
        <v>0</v>
      </c>
      <c r="F12" s="1">
        <v>5</v>
      </c>
      <c r="G12" s="1">
        <v>0</v>
      </c>
      <c r="H12" s="1">
        <v>0</v>
      </c>
    </row>
    <row r="13" spans="2:8" x14ac:dyDescent="0.3">
      <c r="B13" s="1" t="s">
        <v>10</v>
      </c>
      <c r="C13" s="1">
        <v>0</v>
      </c>
      <c r="D13" s="1">
        <v>0</v>
      </c>
      <c r="E13" s="1">
        <v>0</v>
      </c>
      <c r="F13" s="1">
        <v>0</v>
      </c>
      <c r="G13" s="1">
        <v>0</v>
      </c>
      <c r="H13" s="1">
        <v>0</v>
      </c>
    </row>
    <row r="14" spans="2:8" x14ac:dyDescent="0.3">
      <c r="B14" s="1" t="s">
        <v>16</v>
      </c>
      <c r="C14" s="1">
        <v>1</v>
      </c>
      <c r="D14" s="1">
        <v>1</v>
      </c>
      <c r="E14" s="1">
        <v>0</v>
      </c>
      <c r="F14" s="1">
        <v>0</v>
      </c>
      <c r="G14" s="1">
        <v>0</v>
      </c>
      <c r="H14" s="1">
        <v>0</v>
      </c>
    </row>
    <row r="15" spans="2:8" x14ac:dyDescent="0.3">
      <c r="B15" s="1" t="s">
        <v>36</v>
      </c>
      <c r="C15" s="1">
        <v>0</v>
      </c>
      <c r="D15" s="1">
        <v>0</v>
      </c>
      <c r="E15" s="1">
        <v>0</v>
      </c>
      <c r="F15" s="1">
        <v>0</v>
      </c>
      <c r="G15" s="1">
        <v>0</v>
      </c>
      <c r="H15" s="1">
        <v>0</v>
      </c>
    </row>
    <row r="16" spans="2:8" x14ac:dyDescent="0.3">
      <c r="B16" s="1" t="s">
        <v>21</v>
      </c>
      <c r="C16" s="1">
        <v>0</v>
      </c>
      <c r="D16" s="1">
        <v>0</v>
      </c>
      <c r="E16" s="1">
        <v>0</v>
      </c>
      <c r="F16" s="1">
        <v>0</v>
      </c>
      <c r="G16" s="1">
        <v>0</v>
      </c>
      <c r="H16" s="1">
        <v>0</v>
      </c>
    </row>
    <row r="17" spans="2:8" x14ac:dyDescent="0.3">
      <c r="B17" s="1" t="s">
        <v>18</v>
      </c>
      <c r="C17" s="1">
        <v>0</v>
      </c>
      <c r="D17" s="1">
        <v>0</v>
      </c>
      <c r="E17" s="1">
        <v>0</v>
      </c>
      <c r="F17" s="1">
        <v>0</v>
      </c>
      <c r="G17" s="1">
        <v>0</v>
      </c>
      <c r="H17" s="1">
        <v>0</v>
      </c>
    </row>
    <row r="18" spans="2:8" x14ac:dyDescent="0.3">
      <c r="B18" s="1" t="s">
        <v>20</v>
      </c>
      <c r="C18" s="1">
        <v>0</v>
      </c>
      <c r="D18" s="1">
        <v>0</v>
      </c>
      <c r="E18" s="1">
        <v>0</v>
      </c>
      <c r="F18" s="1">
        <v>0</v>
      </c>
      <c r="G18" s="1">
        <v>0</v>
      </c>
      <c r="H18" s="1">
        <v>0</v>
      </c>
    </row>
    <row r="19" spans="2:8" x14ac:dyDescent="0.3">
      <c r="B19" s="1" t="s">
        <v>64</v>
      </c>
      <c r="C19" s="1">
        <v>0</v>
      </c>
      <c r="D19" s="1">
        <v>0</v>
      </c>
      <c r="E19" s="1">
        <v>0</v>
      </c>
      <c r="F19" s="1">
        <v>0</v>
      </c>
      <c r="G19" s="1">
        <v>0</v>
      </c>
      <c r="H19" s="1">
        <v>0</v>
      </c>
    </row>
    <row r="20" spans="2:8" x14ac:dyDescent="0.3">
      <c r="B20" s="1" t="s">
        <v>37</v>
      </c>
      <c r="C20" s="1">
        <v>0</v>
      </c>
      <c r="D20" s="1">
        <v>0</v>
      </c>
      <c r="E20" s="1">
        <v>0</v>
      </c>
      <c r="F20" s="1">
        <v>0</v>
      </c>
      <c r="G20" s="1">
        <v>0</v>
      </c>
      <c r="H20" s="1">
        <v>0</v>
      </c>
    </row>
    <row r="21" spans="2:8" x14ac:dyDescent="0.3">
      <c r="B21" s="1" t="s">
        <v>19</v>
      </c>
      <c r="C21" s="1">
        <v>0</v>
      </c>
      <c r="D21" s="1">
        <v>0</v>
      </c>
      <c r="E21" s="1">
        <v>0</v>
      </c>
      <c r="F21" s="1">
        <v>0</v>
      </c>
      <c r="G21" s="1">
        <v>0</v>
      </c>
      <c r="H21" s="1">
        <v>0</v>
      </c>
    </row>
    <row r="22" spans="2:8" x14ac:dyDescent="0.3">
      <c r="B22" s="1" t="s">
        <v>12</v>
      </c>
      <c r="C22" s="1">
        <v>0</v>
      </c>
      <c r="D22" s="1">
        <v>0</v>
      </c>
      <c r="E22" s="1">
        <v>0</v>
      </c>
      <c r="F22" s="1">
        <v>0</v>
      </c>
      <c r="G22" s="1">
        <v>0</v>
      </c>
      <c r="H22" s="1">
        <v>0</v>
      </c>
    </row>
    <row r="23" spans="2:8" x14ac:dyDescent="0.3">
      <c r="B23" s="1" t="s">
        <v>15</v>
      </c>
      <c r="C23" s="1">
        <v>2</v>
      </c>
      <c r="D23" s="1">
        <v>1</v>
      </c>
      <c r="E23" s="1">
        <v>1</v>
      </c>
      <c r="F23" s="1">
        <v>0</v>
      </c>
      <c r="G23" s="1">
        <v>0</v>
      </c>
      <c r="H23" s="1">
        <v>0</v>
      </c>
    </row>
    <row r="24" spans="2:8" x14ac:dyDescent="0.3">
      <c r="B24" s="1" t="s">
        <v>31</v>
      </c>
      <c r="C24" s="1">
        <v>0</v>
      </c>
      <c r="D24" s="1">
        <v>0</v>
      </c>
      <c r="E24" s="1">
        <v>0</v>
      </c>
      <c r="F24" s="1">
        <v>0</v>
      </c>
      <c r="G24" s="1">
        <v>0</v>
      </c>
      <c r="H24" s="1">
        <v>0</v>
      </c>
    </row>
    <row r="25" spans="2:8" x14ac:dyDescent="0.3">
      <c r="B25" s="1" t="s">
        <v>30</v>
      </c>
      <c r="C25" s="1">
        <v>0</v>
      </c>
      <c r="D25" s="1">
        <v>0</v>
      </c>
      <c r="E25" s="1">
        <v>0</v>
      </c>
      <c r="F25" s="1">
        <v>0</v>
      </c>
      <c r="G25" s="1">
        <v>0</v>
      </c>
      <c r="H25" s="1">
        <v>0</v>
      </c>
    </row>
    <row r="26" spans="2:8" x14ac:dyDescent="0.3">
      <c r="B26" s="1" t="s">
        <v>44</v>
      </c>
      <c r="C26" s="1">
        <v>0</v>
      </c>
      <c r="D26" s="1">
        <v>0</v>
      </c>
      <c r="E26" s="1">
        <v>0</v>
      </c>
      <c r="F26" s="1">
        <v>0</v>
      </c>
      <c r="G26" s="1">
        <v>0</v>
      </c>
      <c r="H26" s="1">
        <v>0</v>
      </c>
    </row>
    <row r="27" spans="2:8" x14ac:dyDescent="0.3">
      <c r="B27" s="1" t="s">
        <v>38</v>
      </c>
      <c r="C27" s="1">
        <v>1</v>
      </c>
      <c r="D27" s="1">
        <v>1</v>
      </c>
      <c r="E27" s="1">
        <v>0</v>
      </c>
      <c r="F27" s="1">
        <v>0</v>
      </c>
      <c r="G27" s="1">
        <v>0</v>
      </c>
      <c r="H27" s="1">
        <v>0</v>
      </c>
    </row>
    <row r="28" spans="2:8" x14ac:dyDescent="0.3">
      <c r="B28" s="1" t="s">
        <v>35</v>
      </c>
      <c r="C28" s="1">
        <v>0</v>
      </c>
      <c r="D28" s="1">
        <v>0</v>
      </c>
      <c r="E28" s="1">
        <v>0</v>
      </c>
      <c r="F28" s="1">
        <v>0</v>
      </c>
      <c r="G28" s="1">
        <v>0</v>
      </c>
      <c r="H28" s="1">
        <v>0</v>
      </c>
    </row>
    <row r="29" spans="2:8" x14ac:dyDescent="0.3">
      <c r="B29" s="1" t="s">
        <v>48</v>
      </c>
      <c r="C29" s="1">
        <v>0</v>
      </c>
      <c r="D29" s="1">
        <v>0</v>
      </c>
      <c r="E29" s="1">
        <v>0</v>
      </c>
      <c r="F29" s="1">
        <v>0</v>
      </c>
      <c r="G29" s="1">
        <v>0</v>
      </c>
      <c r="H29" s="1">
        <v>0</v>
      </c>
    </row>
    <row r="30" spans="2:8" x14ac:dyDescent="0.3">
      <c r="B30" s="1" t="s">
        <v>50</v>
      </c>
      <c r="C30" s="1">
        <v>0</v>
      </c>
      <c r="D30" s="1">
        <v>0</v>
      </c>
      <c r="E30" s="1">
        <v>0</v>
      </c>
      <c r="F30" s="1">
        <v>0</v>
      </c>
      <c r="G30" s="1">
        <v>0</v>
      </c>
      <c r="H30" s="1">
        <v>0</v>
      </c>
    </row>
    <row r="31" spans="2:8" x14ac:dyDescent="0.3">
      <c r="B31" s="1" t="s">
        <v>46</v>
      </c>
      <c r="C31" s="1">
        <v>0</v>
      </c>
      <c r="D31" s="1">
        <v>0</v>
      </c>
      <c r="E31" s="1">
        <v>0</v>
      </c>
      <c r="F31" s="1">
        <v>0</v>
      </c>
      <c r="G31" s="1">
        <v>0</v>
      </c>
      <c r="H31" s="1">
        <v>0</v>
      </c>
    </row>
    <row r="32" spans="2:8" x14ac:dyDescent="0.3">
      <c r="B32" s="1" t="s">
        <v>51</v>
      </c>
      <c r="C32" s="1">
        <v>0</v>
      </c>
      <c r="D32" s="1">
        <v>0</v>
      </c>
      <c r="E32" s="1">
        <v>0</v>
      </c>
      <c r="F32" s="1">
        <v>0</v>
      </c>
      <c r="G32" s="1">
        <v>0</v>
      </c>
      <c r="H32" s="1">
        <v>0</v>
      </c>
    </row>
    <row r="33" spans="2:8" x14ac:dyDescent="0.3">
      <c r="B33" s="1" t="s">
        <v>59</v>
      </c>
      <c r="C33" s="1">
        <v>0</v>
      </c>
      <c r="D33" s="1">
        <v>0</v>
      </c>
      <c r="E33" s="1">
        <v>0</v>
      </c>
      <c r="F33" s="1">
        <v>0</v>
      </c>
      <c r="G33" s="1">
        <v>0</v>
      </c>
      <c r="H33" s="1">
        <v>0</v>
      </c>
    </row>
    <row r="34" spans="2:8" x14ac:dyDescent="0.3">
      <c r="B34" s="1" t="s">
        <v>58</v>
      </c>
      <c r="C34" s="1">
        <v>0</v>
      </c>
      <c r="D34" s="1">
        <v>0</v>
      </c>
      <c r="E34" s="1">
        <v>0</v>
      </c>
      <c r="F34" s="1">
        <v>0</v>
      </c>
      <c r="G34" s="1">
        <v>0</v>
      </c>
      <c r="H34" s="1">
        <v>0</v>
      </c>
    </row>
    <row r="35" spans="2:8" x14ac:dyDescent="0.3">
      <c r="B35" s="1" t="s">
        <v>47</v>
      </c>
      <c r="C35" s="1">
        <v>0</v>
      </c>
      <c r="D35" s="1">
        <v>0</v>
      </c>
      <c r="E35" s="1">
        <v>0</v>
      </c>
      <c r="F35" s="1">
        <v>0</v>
      </c>
      <c r="G35" s="1">
        <v>0</v>
      </c>
      <c r="H35" s="1">
        <v>0</v>
      </c>
    </row>
    <row r="36" spans="2:8" x14ac:dyDescent="0.3">
      <c r="B36" s="1" t="s">
        <v>65</v>
      </c>
      <c r="C36" s="1">
        <v>0</v>
      </c>
      <c r="D36" s="1">
        <v>0</v>
      </c>
      <c r="E36" s="1">
        <v>0</v>
      </c>
      <c r="F36" s="1">
        <v>0</v>
      </c>
      <c r="G36" s="1">
        <v>0</v>
      </c>
      <c r="H36" s="1">
        <v>0</v>
      </c>
    </row>
    <row r="37" spans="2:8" x14ac:dyDescent="0.3">
      <c r="B37" s="1" t="s">
        <v>45</v>
      </c>
      <c r="C37" s="1">
        <v>0</v>
      </c>
      <c r="D37" s="1">
        <v>0</v>
      </c>
      <c r="E37" s="1">
        <v>0</v>
      </c>
      <c r="F37" s="1">
        <v>0</v>
      </c>
      <c r="G37" s="1">
        <v>0</v>
      </c>
      <c r="H37" s="1">
        <v>0</v>
      </c>
    </row>
    <row r="38" spans="2:8" x14ac:dyDescent="0.3">
      <c r="B38" s="1" t="s">
        <v>8</v>
      </c>
      <c r="C38" s="1">
        <v>1</v>
      </c>
      <c r="D38" s="1">
        <v>2</v>
      </c>
      <c r="E38" s="1">
        <v>4</v>
      </c>
      <c r="F38" s="1">
        <v>2</v>
      </c>
      <c r="G38" s="1">
        <v>0</v>
      </c>
      <c r="H38" s="1">
        <v>0</v>
      </c>
    </row>
    <row r="39" spans="2:8" x14ac:dyDescent="0.3">
      <c r="B39" s="4" t="s">
        <v>49</v>
      </c>
      <c r="C39" s="1">
        <v>0</v>
      </c>
      <c r="D39" s="1">
        <v>0</v>
      </c>
      <c r="E39" s="1">
        <v>0</v>
      </c>
      <c r="F39" s="1">
        <v>0</v>
      </c>
      <c r="G39" s="1">
        <v>0</v>
      </c>
      <c r="H39" s="1">
        <v>0</v>
      </c>
    </row>
    <row r="40" spans="2:8" x14ac:dyDescent="0.3">
      <c r="B40" s="1" t="s">
        <v>3</v>
      </c>
      <c r="C40" s="5">
        <v>1</v>
      </c>
      <c r="D40" s="5">
        <v>1</v>
      </c>
      <c r="E40" s="5">
        <v>1</v>
      </c>
      <c r="F40" s="5">
        <v>0</v>
      </c>
      <c r="G40" s="5">
        <v>0</v>
      </c>
      <c r="H40" s="5">
        <v>0</v>
      </c>
    </row>
    <row r="41" spans="2:8" x14ac:dyDescent="0.3">
      <c r="B41" s="5" t="s">
        <v>43</v>
      </c>
      <c r="C41" s="5">
        <v>0</v>
      </c>
      <c r="D41" s="5">
        <v>0</v>
      </c>
      <c r="E41" s="5">
        <v>0</v>
      </c>
      <c r="F41" s="5">
        <v>0</v>
      </c>
      <c r="G41" s="5">
        <v>0</v>
      </c>
      <c r="H41" s="5">
        <v>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84C9E0-BBF2-4BBB-92C1-5600AB2DEDBA}">
  <dimension ref="A2:AH73"/>
  <sheetViews>
    <sheetView topLeftCell="AE1" zoomScaleNormal="100" workbookViewId="0">
      <selection activeCell="J64" sqref="J64"/>
    </sheetView>
  </sheetViews>
  <sheetFormatPr defaultRowHeight="14.4" x14ac:dyDescent="0.3"/>
  <cols>
    <col min="1" max="1" width="16" customWidth="1"/>
    <col min="19" max="19" width="32.44140625" customWidth="1"/>
    <col min="20" max="20" width="11.33203125" customWidth="1"/>
    <col min="21" max="21" width="14.88671875" customWidth="1"/>
    <col min="22" max="22" width="12" customWidth="1"/>
    <col min="23" max="23" width="10.5546875" customWidth="1"/>
    <col min="24" max="24" width="11.6640625" customWidth="1"/>
    <col min="25" max="25" width="12.109375" customWidth="1"/>
    <col min="26" max="26" width="9.109375" customWidth="1"/>
    <col min="27" max="27" width="12.109375" customWidth="1"/>
    <col min="28" max="28" width="12.5546875" customWidth="1"/>
    <col min="29" max="29" width="4.88671875" customWidth="1"/>
    <col min="30" max="30" width="9.109375" customWidth="1"/>
    <col min="31" max="31" width="7.88671875" customWidth="1"/>
    <col min="32" max="32" width="9.6640625" customWidth="1"/>
    <col min="34" max="34" width="13" customWidth="1"/>
  </cols>
  <sheetData>
    <row r="2" spans="1:34" x14ac:dyDescent="0.3">
      <c r="A2" t="s">
        <v>1119</v>
      </c>
      <c r="S2" t="s">
        <v>1120</v>
      </c>
    </row>
    <row r="3" spans="1:34" ht="57.75" customHeight="1" x14ac:dyDescent="0.3">
      <c r="A3" s="7"/>
      <c r="B3" s="12" t="s">
        <v>60</v>
      </c>
      <c r="C3" s="12" t="s">
        <v>101</v>
      </c>
      <c r="D3" s="12" t="s">
        <v>61</v>
      </c>
      <c r="E3" s="12" t="s">
        <v>93</v>
      </c>
      <c r="F3" s="12" t="s">
        <v>100</v>
      </c>
      <c r="G3" s="12" t="s">
        <v>96</v>
      </c>
      <c r="H3" s="12" t="s">
        <v>116</v>
      </c>
      <c r="I3" s="12" t="s">
        <v>108</v>
      </c>
      <c r="J3" s="12" t="s">
        <v>105</v>
      </c>
      <c r="K3" s="12" t="s">
        <v>94</v>
      </c>
      <c r="L3" s="12" t="s">
        <v>62</v>
      </c>
      <c r="M3" s="12" t="s">
        <v>95</v>
      </c>
      <c r="N3" s="12" t="s">
        <v>97</v>
      </c>
      <c r="O3" s="12" t="s">
        <v>98</v>
      </c>
      <c r="P3" s="12" t="s">
        <v>99</v>
      </c>
      <c r="Q3" s="13"/>
      <c r="S3" s="1"/>
      <c r="T3" s="1" t="s">
        <v>70</v>
      </c>
      <c r="U3" s="1" t="s">
        <v>71</v>
      </c>
      <c r="V3" s="1" t="s">
        <v>72</v>
      </c>
      <c r="W3" s="1" t="s">
        <v>73</v>
      </c>
      <c r="X3" s="6" t="s">
        <v>74</v>
      </c>
      <c r="Y3" s="6" t="s">
        <v>123</v>
      </c>
      <c r="Z3" s="1" t="s">
        <v>81</v>
      </c>
      <c r="AA3" s="1" t="s">
        <v>75</v>
      </c>
      <c r="AB3" s="1" t="s">
        <v>76</v>
      </c>
      <c r="AC3" s="1" t="s">
        <v>77</v>
      </c>
      <c r="AD3" s="3" t="s">
        <v>124</v>
      </c>
      <c r="AE3" s="3" t="s">
        <v>78</v>
      </c>
      <c r="AF3" s="1" t="s">
        <v>79</v>
      </c>
      <c r="AG3" s="1" t="s">
        <v>80</v>
      </c>
      <c r="AH3" s="3" t="s">
        <v>106</v>
      </c>
    </row>
    <row r="4" spans="1:34" x14ac:dyDescent="0.3">
      <c r="A4" s="1" t="s">
        <v>2</v>
      </c>
      <c r="B4" s="1">
        <v>6</v>
      </c>
      <c r="C4" s="1">
        <v>4</v>
      </c>
      <c r="D4" s="1">
        <v>11</v>
      </c>
      <c r="E4" s="1">
        <v>0</v>
      </c>
      <c r="F4" s="1">
        <v>4</v>
      </c>
      <c r="G4" s="1">
        <v>15</v>
      </c>
      <c r="H4" s="1">
        <v>0</v>
      </c>
      <c r="I4" s="1">
        <v>1</v>
      </c>
      <c r="J4" s="1">
        <v>4</v>
      </c>
      <c r="K4" s="1">
        <v>0</v>
      </c>
      <c r="L4" s="1">
        <v>13</v>
      </c>
      <c r="M4" s="1">
        <v>12</v>
      </c>
      <c r="N4" s="1">
        <v>5</v>
      </c>
      <c r="O4" s="1">
        <v>0</v>
      </c>
      <c r="P4" s="1">
        <v>0</v>
      </c>
      <c r="Q4" s="9"/>
      <c r="S4" s="12" t="s">
        <v>60</v>
      </c>
      <c r="T4" s="1">
        <v>17</v>
      </c>
      <c r="U4" s="1">
        <v>15</v>
      </c>
      <c r="V4" s="1">
        <v>11</v>
      </c>
      <c r="W4" s="1">
        <v>10</v>
      </c>
      <c r="X4" s="1">
        <v>7</v>
      </c>
      <c r="Y4" s="1">
        <v>11</v>
      </c>
      <c r="Z4" s="1">
        <v>9</v>
      </c>
      <c r="AA4" s="1">
        <v>9</v>
      </c>
      <c r="AB4" s="1">
        <v>8</v>
      </c>
      <c r="AC4" s="1">
        <v>7</v>
      </c>
      <c r="AD4" s="1">
        <v>4</v>
      </c>
      <c r="AE4" s="1">
        <v>10</v>
      </c>
      <c r="AF4" s="1">
        <v>6</v>
      </c>
      <c r="AG4" s="1">
        <v>3</v>
      </c>
      <c r="AH4" s="1">
        <v>4</v>
      </c>
    </row>
    <row r="5" spans="1:34" x14ac:dyDescent="0.3">
      <c r="A5" s="1" t="s">
        <v>5</v>
      </c>
      <c r="B5" s="1">
        <v>4</v>
      </c>
      <c r="C5" s="1">
        <v>1</v>
      </c>
      <c r="D5" s="1">
        <v>8</v>
      </c>
      <c r="E5" s="1">
        <v>2</v>
      </c>
      <c r="F5" s="1">
        <v>6</v>
      </c>
      <c r="G5" s="1">
        <v>2</v>
      </c>
      <c r="H5" s="1">
        <v>1</v>
      </c>
      <c r="I5" s="1">
        <v>0</v>
      </c>
      <c r="J5" s="1">
        <v>3</v>
      </c>
      <c r="K5" s="1">
        <v>0</v>
      </c>
      <c r="L5" s="1">
        <v>1</v>
      </c>
      <c r="M5" s="1">
        <v>2</v>
      </c>
      <c r="N5" s="1">
        <v>4</v>
      </c>
      <c r="O5" s="1">
        <v>0</v>
      </c>
      <c r="P5" s="1">
        <v>1</v>
      </c>
      <c r="Q5" s="9"/>
      <c r="S5" s="12" t="s">
        <v>101</v>
      </c>
      <c r="T5" s="1">
        <v>6</v>
      </c>
      <c r="U5" s="1">
        <v>6</v>
      </c>
      <c r="V5" s="1">
        <v>7</v>
      </c>
      <c r="W5" s="1">
        <v>5</v>
      </c>
      <c r="X5" s="1">
        <v>5</v>
      </c>
      <c r="Y5" s="1">
        <v>5</v>
      </c>
      <c r="Z5" s="1">
        <v>5</v>
      </c>
      <c r="AA5" s="1">
        <v>5</v>
      </c>
      <c r="AB5" s="1">
        <v>5</v>
      </c>
      <c r="AC5" s="1">
        <v>4</v>
      </c>
      <c r="AD5" s="1">
        <v>2</v>
      </c>
      <c r="AE5" s="1">
        <v>3</v>
      </c>
      <c r="AF5" s="1">
        <v>4</v>
      </c>
      <c r="AG5" s="1">
        <v>1</v>
      </c>
      <c r="AH5" s="1">
        <v>2</v>
      </c>
    </row>
    <row r="6" spans="1:34" x14ac:dyDescent="0.3">
      <c r="A6" s="1" t="s">
        <v>11</v>
      </c>
      <c r="B6" s="1">
        <v>1</v>
      </c>
      <c r="C6" s="1">
        <v>0</v>
      </c>
      <c r="D6" s="1">
        <v>5</v>
      </c>
      <c r="E6" s="1">
        <v>0</v>
      </c>
      <c r="F6" s="1">
        <v>5</v>
      </c>
      <c r="G6" s="1">
        <v>1</v>
      </c>
      <c r="H6" s="1">
        <v>1</v>
      </c>
      <c r="I6" s="1">
        <v>0</v>
      </c>
      <c r="J6" s="1">
        <v>1</v>
      </c>
      <c r="K6" s="1">
        <v>0</v>
      </c>
      <c r="L6" s="1">
        <v>0</v>
      </c>
      <c r="M6" s="1">
        <v>1</v>
      </c>
      <c r="N6" s="1">
        <v>0</v>
      </c>
      <c r="O6" s="1">
        <v>0</v>
      </c>
      <c r="P6" s="1">
        <v>0</v>
      </c>
      <c r="Q6" s="9"/>
      <c r="S6" s="12" t="s">
        <v>61</v>
      </c>
      <c r="T6" s="1">
        <v>29</v>
      </c>
      <c r="U6" s="1">
        <v>28</v>
      </c>
      <c r="V6" s="1">
        <v>25</v>
      </c>
      <c r="W6" s="1">
        <v>17</v>
      </c>
      <c r="X6" s="1">
        <v>20</v>
      </c>
      <c r="Y6" s="1">
        <v>25</v>
      </c>
      <c r="Z6" s="1">
        <v>13</v>
      </c>
      <c r="AA6" s="1">
        <v>11</v>
      </c>
      <c r="AB6" s="1">
        <v>23</v>
      </c>
      <c r="AC6" s="1">
        <v>10</v>
      </c>
      <c r="AD6" s="1">
        <v>9</v>
      </c>
      <c r="AE6" s="1">
        <v>9</v>
      </c>
      <c r="AF6" s="1">
        <v>9</v>
      </c>
      <c r="AG6" s="1">
        <v>3</v>
      </c>
      <c r="AH6" s="1">
        <v>7</v>
      </c>
    </row>
    <row r="7" spans="1:34" x14ac:dyDescent="0.3">
      <c r="A7" s="1" t="s">
        <v>32</v>
      </c>
      <c r="B7" s="1">
        <v>0</v>
      </c>
      <c r="C7" s="1">
        <v>1</v>
      </c>
      <c r="D7" s="1">
        <v>0</v>
      </c>
      <c r="E7" s="1">
        <v>0</v>
      </c>
      <c r="F7" s="1">
        <v>4</v>
      </c>
      <c r="G7" s="1">
        <v>0</v>
      </c>
      <c r="H7" s="1">
        <v>0</v>
      </c>
      <c r="I7" s="1">
        <v>1</v>
      </c>
      <c r="J7" s="1">
        <v>1</v>
      </c>
      <c r="K7" s="1">
        <v>0</v>
      </c>
      <c r="L7" s="1">
        <v>0</v>
      </c>
      <c r="M7" s="1">
        <v>0</v>
      </c>
      <c r="N7" s="1">
        <v>0</v>
      </c>
      <c r="O7" s="1">
        <v>0</v>
      </c>
      <c r="P7" s="1">
        <v>0</v>
      </c>
      <c r="Q7" s="9"/>
      <c r="S7" s="12" t="s">
        <v>93</v>
      </c>
      <c r="T7" s="1">
        <v>1</v>
      </c>
      <c r="U7" s="1">
        <v>1</v>
      </c>
      <c r="V7" s="1">
        <v>1</v>
      </c>
      <c r="W7" s="1">
        <v>1</v>
      </c>
      <c r="X7" s="1">
        <v>0</v>
      </c>
      <c r="Y7" s="1">
        <v>0</v>
      </c>
      <c r="Z7" s="1">
        <v>0</v>
      </c>
      <c r="AA7" s="1">
        <v>0</v>
      </c>
      <c r="AB7" s="1">
        <v>0</v>
      </c>
      <c r="AC7" s="1">
        <v>0</v>
      </c>
      <c r="AD7" s="1">
        <v>0</v>
      </c>
      <c r="AE7" s="1">
        <v>1</v>
      </c>
      <c r="AF7" s="1">
        <v>0</v>
      </c>
      <c r="AG7" s="1">
        <v>0</v>
      </c>
      <c r="AH7" s="1">
        <v>0</v>
      </c>
    </row>
    <row r="8" spans="1:34" x14ac:dyDescent="0.3">
      <c r="A8" s="1" t="s">
        <v>17</v>
      </c>
      <c r="B8" s="1">
        <v>1</v>
      </c>
      <c r="C8" s="1">
        <v>0</v>
      </c>
      <c r="D8" s="1">
        <v>1</v>
      </c>
      <c r="E8" s="1">
        <v>0</v>
      </c>
      <c r="F8" s="1">
        <v>3</v>
      </c>
      <c r="G8" s="1">
        <v>1</v>
      </c>
      <c r="H8" s="1">
        <v>1</v>
      </c>
      <c r="I8" s="1">
        <v>0</v>
      </c>
      <c r="J8" s="1">
        <v>0</v>
      </c>
      <c r="K8" s="1">
        <v>0</v>
      </c>
      <c r="L8" s="1">
        <v>0</v>
      </c>
      <c r="M8" s="1">
        <v>0</v>
      </c>
      <c r="N8" s="1">
        <v>0</v>
      </c>
      <c r="O8" s="1">
        <v>0</v>
      </c>
      <c r="P8" s="1">
        <v>0</v>
      </c>
      <c r="Q8" s="9"/>
      <c r="S8" s="12" t="s">
        <v>104</v>
      </c>
      <c r="T8" s="1">
        <v>18</v>
      </c>
      <c r="U8" s="1">
        <v>20</v>
      </c>
      <c r="V8" s="1">
        <v>18</v>
      </c>
      <c r="W8" s="1">
        <v>15</v>
      </c>
      <c r="X8" s="1">
        <v>15</v>
      </c>
      <c r="Y8" s="1">
        <v>20</v>
      </c>
      <c r="Z8" s="1">
        <v>8</v>
      </c>
      <c r="AA8" s="1">
        <v>16</v>
      </c>
      <c r="AB8" s="1">
        <v>13</v>
      </c>
      <c r="AC8" s="1">
        <v>8</v>
      </c>
      <c r="AD8" s="1">
        <v>8</v>
      </c>
      <c r="AE8" s="1">
        <v>6</v>
      </c>
      <c r="AF8" s="1">
        <v>7</v>
      </c>
      <c r="AG8" s="1">
        <v>4</v>
      </c>
      <c r="AH8" s="1">
        <v>3</v>
      </c>
    </row>
    <row r="9" spans="1:34" x14ac:dyDescent="0.3">
      <c r="A9" s="1" t="s">
        <v>4</v>
      </c>
      <c r="B9" s="1">
        <v>2</v>
      </c>
      <c r="C9" s="1">
        <v>1</v>
      </c>
      <c r="D9" s="1">
        <v>1</v>
      </c>
      <c r="E9" s="1">
        <v>0</v>
      </c>
      <c r="F9" s="1">
        <v>1</v>
      </c>
      <c r="G9" s="1">
        <v>0</v>
      </c>
      <c r="H9" s="1">
        <v>1</v>
      </c>
      <c r="I9" s="1">
        <v>0</v>
      </c>
      <c r="J9" s="1">
        <v>0</v>
      </c>
      <c r="K9" s="1">
        <v>0</v>
      </c>
      <c r="L9" s="1">
        <v>0</v>
      </c>
      <c r="M9" s="1">
        <v>1</v>
      </c>
      <c r="N9" s="1">
        <v>2</v>
      </c>
      <c r="O9" s="1">
        <v>0</v>
      </c>
      <c r="P9" s="1">
        <v>0</v>
      </c>
      <c r="Q9" s="9"/>
      <c r="S9" s="12" t="s">
        <v>96</v>
      </c>
      <c r="T9" s="1">
        <v>15</v>
      </c>
      <c r="U9" s="1">
        <v>17</v>
      </c>
      <c r="V9" s="1">
        <v>12</v>
      </c>
      <c r="W9" s="1">
        <v>9</v>
      </c>
      <c r="X9" s="1">
        <v>13</v>
      </c>
      <c r="Y9" s="1">
        <v>9</v>
      </c>
      <c r="Z9" s="1">
        <v>2</v>
      </c>
      <c r="AA9" s="1">
        <v>12</v>
      </c>
      <c r="AB9" s="1">
        <v>11</v>
      </c>
      <c r="AC9" s="1">
        <v>10</v>
      </c>
      <c r="AD9" s="1">
        <v>9</v>
      </c>
      <c r="AE9" s="1">
        <v>5</v>
      </c>
      <c r="AF9" s="1">
        <v>7</v>
      </c>
      <c r="AG9" s="1">
        <v>1</v>
      </c>
      <c r="AH9" s="1">
        <v>4</v>
      </c>
    </row>
    <row r="10" spans="1:34" x14ac:dyDescent="0.3">
      <c r="A10" s="1" t="s">
        <v>14</v>
      </c>
      <c r="B10" s="1">
        <v>0</v>
      </c>
      <c r="C10" s="1">
        <v>0</v>
      </c>
      <c r="D10" s="1">
        <v>1</v>
      </c>
      <c r="E10" s="1">
        <v>0</v>
      </c>
      <c r="F10" s="1">
        <v>3</v>
      </c>
      <c r="G10" s="1">
        <v>0</v>
      </c>
      <c r="H10" s="1">
        <v>0</v>
      </c>
      <c r="I10" s="1">
        <v>0</v>
      </c>
      <c r="J10" s="1">
        <v>3</v>
      </c>
      <c r="K10" s="1">
        <v>0</v>
      </c>
      <c r="L10" s="1">
        <v>0</v>
      </c>
      <c r="M10" s="1">
        <v>0</v>
      </c>
      <c r="N10" s="1">
        <v>2</v>
      </c>
      <c r="O10" s="1">
        <v>0</v>
      </c>
      <c r="P10" s="1">
        <v>1</v>
      </c>
      <c r="Q10" s="9"/>
      <c r="S10" s="12" t="s">
        <v>116</v>
      </c>
      <c r="T10" s="1">
        <v>23</v>
      </c>
      <c r="U10" s="1">
        <v>6</v>
      </c>
      <c r="V10" s="1">
        <v>6</v>
      </c>
      <c r="W10" s="1">
        <v>8</v>
      </c>
      <c r="X10" s="1">
        <v>8</v>
      </c>
      <c r="Y10" s="1">
        <v>5</v>
      </c>
      <c r="Z10" s="1">
        <v>2</v>
      </c>
      <c r="AA10" s="1">
        <v>5</v>
      </c>
      <c r="AB10" s="1">
        <v>5</v>
      </c>
      <c r="AC10" s="1">
        <v>4</v>
      </c>
      <c r="AD10" s="1">
        <v>1</v>
      </c>
      <c r="AE10" s="1">
        <v>2</v>
      </c>
      <c r="AF10" s="1">
        <v>3</v>
      </c>
      <c r="AG10" s="1">
        <v>3</v>
      </c>
      <c r="AH10" s="1">
        <v>1</v>
      </c>
    </row>
    <row r="11" spans="1:34" x14ac:dyDescent="0.3">
      <c r="A11" s="1" t="s">
        <v>6</v>
      </c>
      <c r="B11" s="1">
        <v>0</v>
      </c>
      <c r="C11" s="1">
        <v>0</v>
      </c>
      <c r="D11" s="1">
        <v>1</v>
      </c>
      <c r="E11" s="1">
        <v>0</v>
      </c>
      <c r="F11" s="1">
        <v>0</v>
      </c>
      <c r="G11" s="1">
        <v>1</v>
      </c>
      <c r="H11" s="1">
        <v>0</v>
      </c>
      <c r="I11" s="1">
        <v>0</v>
      </c>
      <c r="J11" s="1">
        <v>0</v>
      </c>
      <c r="K11" s="1">
        <v>0</v>
      </c>
      <c r="L11" s="1">
        <v>0</v>
      </c>
      <c r="M11" s="1">
        <v>0</v>
      </c>
      <c r="N11" s="1">
        <v>0</v>
      </c>
      <c r="O11" s="1">
        <v>0</v>
      </c>
      <c r="P11" s="1">
        <v>0</v>
      </c>
      <c r="Q11" s="9"/>
      <c r="S11" s="12" t="s">
        <v>107</v>
      </c>
      <c r="T11" s="1">
        <v>2</v>
      </c>
      <c r="U11" s="1">
        <v>2</v>
      </c>
      <c r="V11" s="1">
        <v>2</v>
      </c>
      <c r="W11" s="1">
        <v>1</v>
      </c>
      <c r="X11" s="1">
        <v>1</v>
      </c>
      <c r="Y11" s="1">
        <v>1</v>
      </c>
      <c r="Z11" s="1">
        <v>0</v>
      </c>
      <c r="AA11" s="1">
        <v>1</v>
      </c>
      <c r="AB11" s="1">
        <v>1</v>
      </c>
      <c r="AC11" s="1">
        <v>1</v>
      </c>
      <c r="AD11" s="1">
        <v>0</v>
      </c>
      <c r="AE11" s="1">
        <v>1</v>
      </c>
      <c r="AF11" s="1">
        <v>1</v>
      </c>
      <c r="AG11" s="1">
        <v>0</v>
      </c>
      <c r="AH11" s="1">
        <v>0</v>
      </c>
    </row>
    <row r="12" spans="1:34" x14ac:dyDescent="0.3">
      <c r="A12" s="1" t="s">
        <v>63</v>
      </c>
      <c r="B12" s="1">
        <v>0</v>
      </c>
      <c r="C12" s="1">
        <v>0</v>
      </c>
      <c r="D12" s="1">
        <v>3</v>
      </c>
      <c r="E12" s="1">
        <v>0</v>
      </c>
      <c r="F12" s="1">
        <v>2</v>
      </c>
      <c r="G12" s="1">
        <v>2</v>
      </c>
      <c r="H12" s="1">
        <v>2</v>
      </c>
      <c r="I12" s="1">
        <v>0</v>
      </c>
      <c r="J12" s="1">
        <v>0</v>
      </c>
      <c r="K12" s="1">
        <v>0</v>
      </c>
      <c r="L12" s="1">
        <v>1</v>
      </c>
      <c r="M12" s="1">
        <v>0</v>
      </c>
      <c r="N12" s="1">
        <v>0</v>
      </c>
      <c r="O12" s="1">
        <v>0</v>
      </c>
      <c r="P12" s="1">
        <v>0</v>
      </c>
      <c r="Q12" s="9"/>
      <c r="S12" s="12" t="s">
        <v>105</v>
      </c>
      <c r="T12" s="1">
        <v>13</v>
      </c>
      <c r="U12" s="1">
        <v>9</v>
      </c>
      <c r="V12" s="1">
        <v>10</v>
      </c>
      <c r="W12" s="1">
        <v>6</v>
      </c>
      <c r="X12" s="1">
        <v>4</v>
      </c>
      <c r="Y12" s="1">
        <v>13</v>
      </c>
      <c r="Z12" s="1">
        <v>5</v>
      </c>
      <c r="AA12" s="1">
        <v>6</v>
      </c>
      <c r="AB12" s="1">
        <v>5</v>
      </c>
      <c r="AC12" s="1">
        <v>4</v>
      </c>
      <c r="AD12" s="1">
        <v>3</v>
      </c>
      <c r="AE12" s="1">
        <v>3</v>
      </c>
      <c r="AF12" s="1">
        <v>2</v>
      </c>
      <c r="AG12" s="1">
        <v>3</v>
      </c>
      <c r="AH12" s="1">
        <v>1</v>
      </c>
    </row>
    <row r="13" spans="1:34" x14ac:dyDescent="0.3">
      <c r="A13" s="1" t="s">
        <v>9</v>
      </c>
      <c r="B13" s="1">
        <v>2</v>
      </c>
      <c r="C13" s="1">
        <v>0</v>
      </c>
      <c r="D13" s="1">
        <v>3</v>
      </c>
      <c r="E13" s="1">
        <v>0</v>
      </c>
      <c r="F13" s="1">
        <v>1</v>
      </c>
      <c r="G13" s="1">
        <v>2</v>
      </c>
      <c r="H13" s="1">
        <v>0</v>
      </c>
      <c r="I13" s="1">
        <v>0</v>
      </c>
      <c r="J13" s="1">
        <v>0</v>
      </c>
      <c r="K13" s="1">
        <v>0</v>
      </c>
      <c r="L13" s="1">
        <v>0</v>
      </c>
      <c r="M13" s="1">
        <v>1</v>
      </c>
      <c r="N13" s="1">
        <v>0</v>
      </c>
      <c r="O13" s="1">
        <v>0</v>
      </c>
      <c r="P13" s="1">
        <v>0</v>
      </c>
      <c r="Q13" s="9"/>
      <c r="S13" s="12" t="s">
        <v>94</v>
      </c>
      <c r="T13" s="1">
        <v>0</v>
      </c>
      <c r="U13" s="1">
        <v>0</v>
      </c>
      <c r="V13" s="1">
        <v>0</v>
      </c>
      <c r="W13" s="1">
        <v>0</v>
      </c>
      <c r="X13" s="1">
        <v>0</v>
      </c>
      <c r="Y13" s="1">
        <v>0</v>
      </c>
      <c r="Z13" s="1">
        <v>0</v>
      </c>
      <c r="AA13" s="1">
        <v>0</v>
      </c>
      <c r="AB13" s="5">
        <v>0</v>
      </c>
      <c r="AC13" s="5">
        <v>0</v>
      </c>
      <c r="AD13" s="5">
        <v>0</v>
      </c>
      <c r="AE13" s="5">
        <v>0</v>
      </c>
      <c r="AF13" s="5">
        <v>0</v>
      </c>
      <c r="AG13" s="5">
        <v>0</v>
      </c>
      <c r="AH13" s="5">
        <v>0</v>
      </c>
    </row>
    <row r="14" spans="1:34" x14ac:dyDescent="0.3">
      <c r="A14" s="1" t="s">
        <v>10</v>
      </c>
      <c r="B14" s="1">
        <v>0</v>
      </c>
      <c r="C14" s="1">
        <v>0</v>
      </c>
      <c r="D14" s="1">
        <v>0</v>
      </c>
      <c r="E14" s="1">
        <v>1</v>
      </c>
      <c r="F14" s="1">
        <v>0</v>
      </c>
      <c r="G14" s="1">
        <v>0</v>
      </c>
      <c r="H14" s="1">
        <v>0</v>
      </c>
      <c r="I14" s="1">
        <v>0</v>
      </c>
      <c r="J14" s="1">
        <v>0</v>
      </c>
      <c r="K14" s="1">
        <v>1</v>
      </c>
      <c r="L14" s="1">
        <v>0</v>
      </c>
      <c r="M14" s="1">
        <v>0</v>
      </c>
      <c r="N14" s="1">
        <v>0</v>
      </c>
      <c r="O14" s="1">
        <v>1</v>
      </c>
      <c r="P14" s="1">
        <v>0</v>
      </c>
      <c r="Q14" s="9"/>
      <c r="S14" s="12" t="s">
        <v>62</v>
      </c>
      <c r="T14" s="1">
        <v>15</v>
      </c>
      <c r="U14" s="1">
        <v>11</v>
      </c>
      <c r="V14" s="1">
        <v>10</v>
      </c>
      <c r="W14" s="1">
        <v>9</v>
      </c>
      <c r="X14" s="1">
        <v>2</v>
      </c>
      <c r="Y14" s="1">
        <v>10</v>
      </c>
      <c r="Z14" s="1">
        <v>7</v>
      </c>
      <c r="AA14" s="1">
        <v>12</v>
      </c>
      <c r="AB14" s="5">
        <v>4</v>
      </c>
      <c r="AC14" s="5">
        <v>5</v>
      </c>
      <c r="AD14" s="5">
        <v>1</v>
      </c>
      <c r="AE14" s="5">
        <v>4</v>
      </c>
      <c r="AF14" s="5">
        <v>1</v>
      </c>
      <c r="AG14" s="5">
        <v>3</v>
      </c>
      <c r="AH14" s="5">
        <v>0</v>
      </c>
    </row>
    <row r="15" spans="1:34" s="17" customFormat="1" x14ac:dyDescent="0.3">
      <c r="A15" s="6" t="s">
        <v>16</v>
      </c>
      <c r="B15" s="6">
        <v>1</v>
      </c>
      <c r="C15" s="6">
        <v>1</v>
      </c>
      <c r="D15" s="6">
        <v>2</v>
      </c>
      <c r="E15" s="6">
        <v>0</v>
      </c>
      <c r="F15" s="6">
        <v>0</v>
      </c>
      <c r="G15" s="6">
        <v>1</v>
      </c>
      <c r="H15" s="6">
        <v>0</v>
      </c>
      <c r="I15" s="6">
        <v>0</v>
      </c>
      <c r="J15" s="6">
        <v>0</v>
      </c>
      <c r="K15" s="6">
        <v>0</v>
      </c>
      <c r="L15" s="6">
        <v>1</v>
      </c>
      <c r="M15" s="6">
        <v>0</v>
      </c>
      <c r="N15" s="6">
        <v>0</v>
      </c>
      <c r="O15" s="6">
        <v>0</v>
      </c>
      <c r="P15" s="6">
        <v>1</v>
      </c>
      <c r="Q15" s="16"/>
      <c r="S15" s="12" t="s">
        <v>95</v>
      </c>
      <c r="T15" s="1">
        <v>17</v>
      </c>
      <c r="U15" s="1">
        <v>18</v>
      </c>
      <c r="V15" s="1">
        <v>20</v>
      </c>
      <c r="W15" s="1">
        <v>19</v>
      </c>
      <c r="X15" s="1">
        <v>18</v>
      </c>
      <c r="Y15" s="1">
        <v>16</v>
      </c>
      <c r="Z15" s="1">
        <v>8</v>
      </c>
      <c r="AA15" s="1">
        <v>9</v>
      </c>
      <c r="AB15" s="1">
        <v>10</v>
      </c>
      <c r="AC15" s="1">
        <v>12</v>
      </c>
      <c r="AD15" s="1">
        <v>11</v>
      </c>
      <c r="AE15" s="1">
        <v>8</v>
      </c>
      <c r="AF15" s="1">
        <v>4</v>
      </c>
      <c r="AG15" s="1">
        <v>11</v>
      </c>
      <c r="AH15" s="1">
        <v>5</v>
      </c>
    </row>
    <row r="16" spans="1:34" x14ac:dyDescent="0.3">
      <c r="A16" s="1" t="s">
        <v>36</v>
      </c>
      <c r="B16" s="1">
        <v>0</v>
      </c>
      <c r="C16" s="1">
        <v>0</v>
      </c>
      <c r="D16" s="1">
        <v>1</v>
      </c>
      <c r="E16" s="1">
        <v>0</v>
      </c>
      <c r="F16" s="1">
        <v>1</v>
      </c>
      <c r="G16" s="1">
        <v>0</v>
      </c>
      <c r="H16" s="1">
        <v>0</v>
      </c>
      <c r="I16" s="1">
        <v>0</v>
      </c>
      <c r="J16" s="1">
        <v>0</v>
      </c>
      <c r="K16" s="1">
        <v>0</v>
      </c>
      <c r="L16" s="1">
        <v>0</v>
      </c>
      <c r="M16" s="1">
        <v>0</v>
      </c>
      <c r="N16" s="1">
        <v>0</v>
      </c>
      <c r="O16" s="1">
        <v>0</v>
      </c>
      <c r="P16" s="1">
        <v>0</v>
      </c>
      <c r="Q16" s="9"/>
      <c r="S16" s="15" t="s">
        <v>97</v>
      </c>
      <c r="T16" s="1">
        <v>12</v>
      </c>
      <c r="U16" s="1">
        <v>13</v>
      </c>
      <c r="V16" s="1">
        <v>12</v>
      </c>
      <c r="W16" s="1">
        <v>9</v>
      </c>
      <c r="X16" s="1">
        <v>9</v>
      </c>
      <c r="Y16" s="1">
        <v>15</v>
      </c>
      <c r="Z16" s="1">
        <v>7</v>
      </c>
      <c r="AA16" s="1">
        <v>9</v>
      </c>
      <c r="AB16" s="1">
        <v>9</v>
      </c>
      <c r="AC16" s="1">
        <v>7</v>
      </c>
      <c r="AD16" s="1">
        <v>7</v>
      </c>
      <c r="AE16" s="1">
        <v>6</v>
      </c>
      <c r="AF16" s="1">
        <v>5</v>
      </c>
      <c r="AG16" s="1">
        <v>1</v>
      </c>
      <c r="AH16" s="1">
        <v>3</v>
      </c>
    </row>
    <row r="17" spans="1:34" x14ac:dyDescent="0.3">
      <c r="A17" s="1" t="s">
        <v>21</v>
      </c>
      <c r="B17" s="1">
        <v>0</v>
      </c>
      <c r="C17" s="1">
        <v>0</v>
      </c>
      <c r="D17" s="1">
        <v>0</v>
      </c>
      <c r="E17" s="1">
        <v>0</v>
      </c>
      <c r="F17" s="1">
        <v>1</v>
      </c>
      <c r="G17" s="1">
        <v>0</v>
      </c>
      <c r="H17" s="1">
        <v>0</v>
      </c>
      <c r="I17" s="1">
        <v>0</v>
      </c>
      <c r="J17" s="1">
        <v>0</v>
      </c>
      <c r="K17" s="1">
        <v>0</v>
      </c>
      <c r="L17" s="1">
        <v>0</v>
      </c>
      <c r="M17" s="1">
        <v>0</v>
      </c>
      <c r="N17" s="1">
        <v>0</v>
      </c>
      <c r="O17" s="1">
        <v>0</v>
      </c>
      <c r="P17" s="1">
        <v>0</v>
      </c>
      <c r="Q17" s="9"/>
      <c r="S17" s="15" t="s">
        <v>98</v>
      </c>
      <c r="T17" s="1">
        <v>0</v>
      </c>
      <c r="U17" s="1">
        <v>0</v>
      </c>
      <c r="V17" s="1">
        <v>0</v>
      </c>
      <c r="W17" s="1">
        <v>0</v>
      </c>
      <c r="X17" s="1">
        <v>0</v>
      </c>
      <c r="Y17" s="1">
        <v>0</v>
      </c>
      <c r="Z17" s="1">
        <v>0</v>
      </c>
      <c r="AA17" s="1">
        <v>0</v>
      </c>
      <c r="AB17" s="1">
        <v>0</v>
      </c>
      <c r="AC17" s="1">
        <v>0</v>
      </c>
      <c r="AD17" s="1">
        <v>0</v>
      </c>
      <c r="AE17" s="1">
        <v>0</v>
      </c>
      <c r="AF17" s="1">
        <v>0</v>
      </c>
      <c r="AG17" s="1">
        <v>0</v>
      </c>
      <c r="AH17" s="1">
        <v>0</v>
      </c>
    </row>
    <row r="18" spans="1:34" x14ac:dyDescent="0.3">
      <c r="A18" s="1" t="s">
        <v>18</v>
      </c>
      <c r="B18" s="1">
        <v>1</v>
      </c>
      <c r="C18" s="1">
        <v>1</v>
      </c>
      <c r="D18" s="1">
        <v>0</v>
      </c>
      <c r="E18" s="1">
        <v>0</v>
      </c>
      <c r="F18" s="1">
        <v>0</v>
      </c>
      <c r="G18" s="1">
        <v>0</v>
      </c>
      <c r="H18" s="1">
        <v>0</v>
      </c>
      <c r="I18" s="1">
        <v>0</v>
      </c>
      <c r="J18" s="1">
        <v>0</v>
      </c>
      <c r="K18" s="1">
        <v>0</v>
      </c>
      <c r="L18" s="1">
        <v>0</v>
      </c>
      <c r="M18" s="1">
        <v>0</v>
      </c>
      <c r="N18" s="1">
        <v>0</v>
      </c>
      <c r="O18" s="1">
        <v>0</v>
      </c>
      <c r="P18" s="1">
        <v>0</v>
      </c>
      <c r="Q18" s="9"/>
      <c r="S18" s="15" t="s">
        <v>99</v>
      </c>
      <c r="T18" s="1">
        <v>5</v>
      </c>
      <c r="U18" s="1">
        <v>3</v>
      </c>
      <c r="V18" s="1">
        <v>4</v>
      </c>
      <c r="W18" s="1">
        <v>5</v>
      </c>
      <c r="X18" s="1">
        <v>2</v>
      </c>
      <c r="Y18" s="1">
        <v>1</v>
      </c>
      <c r="Z18" s="1">
        <v>1</v>
      </c>
      <c r="AA18" s="1">
        <v>3</v>
      </c>
      <c r="AB18" s="1">
        <v>3</v>
      </c>
      <c r="AC18" s="1">
        <v>1</v>
      </c>
      <c r="AD18" s="1">
        <v>1</v>
      </c>
      <c r="AE18" s="1">
        <v>1</v>
      </c>
      <c r="AF18" s="1">
        <v>2</v>
      </c>
      <c r="AG18" s="1">
        <v>0</v>
      </c>
      <c r="AH18" s="1">
        <v>0</v>
      </c>
    </row>
    <row r="19" spans="1:34" x14ac:dyDescent="0.3">
      <c r="A19" s="1" t="s">
        <v>20</v>
      </c>
      <c r="B19" s="1">
        <v>0</v>
      </c>
      <c r="C19" s="1">
        <v>0</v>
      </c>
      <c r="D19" s="1">
        <v>0</v>
      </c>
      <c r="E19" s="1">
        <v>0</v>
      </c>
      <c r="F19" s="1">
        <v>1</v>
      </c>
      <c r="G19" s="1">
        <v>0</v>
      </c>
      <c r="H19" s="1">
        <v>0</v>
      </c>
      <c r="I19" s="1">
        <v>0</v>
      </c>
      <c r="J19" s="1">
        <v>0</v>
      </c>
      <c r="K19" s="1">
        <v>0</v>
      </c>
      <c r="L19" s="1">
        <v>0</v>
      </c>
      <c r="M19" s="1">
        <v>0</v>
      </c>
      <c r="N19" s="1">
        <v>0</v>
      </c>
      <c r="O19" s="1">
        <v>0</v>
      </c>
      <c r="P19" s="1">
        <v>0</v>
      </c>
      <c r="Q19" s="9"/>
    </row>
    <row r="20" spans="1:34" x14ac:dyDescent="0.3">
      <c r="A20" s="1" t="s">
        <v>13</v>
      </c>
      <c r="B20" s="1">
        <v>0</v>
      </c>
      <c r="C20" s="1">
        <v>0</v>
      </c>
      <c r="D20" s="1">
        <v>0</v>
      </c>
      <c r="E20" s="1">
        <v>0</v>
      </c>
      <c r="F20" s="1">
        <v>1</v>
      </c>
      <c r="G20" s="1">
        <v>0</v>
      </c>
      <c r="H20" s="1">
        <v>0</v>
      </c>
      <c r="I20" s="1">
        <v>0</v>
      </c>
      <c r="J20" s="1">
        <v>0</v>
      </c>
      <c r="K20" s="1">
        <v>0</v>
      </c>
      <c r="L20" s="1">
        <v>0</v>
      </c>
      <c r="M20" s="1">
        <v>0</v>
      </c>
      <c r="N20" s="1">
        <v>0</v>
      </c>
      <c r="O20" s="1">
        <v>0</v>
      </c>
      <c r="P20" s="1">
        <v>0</v>
      </c>
      <c r="Q20" s="9"/>
      <c r="S20" s="14"/>
    </row>
    <row r="21" spans="1:34" x14ac:dyDescent="0.3">
      <c r="A21" s="1" t="s">
        <v>37</v>
      </c>
      <c r="B21" s="1">
        <v>0</v>
      </c>
      <c r="C21" s="1">
        <v>0</v>
      </c>
      <c r="D21" s="1">
        <v>1</v>
      </c>
      <c r="E21" s="1">
        <v>0</v>
      </c>
      <c r="F21" s="1">
        <v>0</v>
      </c>
      <c r="G21" s="1">
        <v>0</v>
      </c>
      <c r="H21" s="1">
        <v>0</v>
      </c>
      <c r="I21" s="1">
        <v>1</v>
      </c>
      <c r="J21" s="1">
        <v>1</v>
      </c>
      <c r="K21" s="1">
        <v>0</v>
      </c>
      <c r="L21" s="1">
        <v>0</v>
      </c>
      <c r="M21" s="1">
        <v>0</v>
      </c>
      <c r="N21" s="1">
        <v>1</v>
      </c>
      <c r="O21" s="1">
        <v>0</v>
      </c>
      <c r="P21" s="1">
        <v>0</v>
      </c>
      <c r="Q21" s="9"/>
      <c r="S21" s="14"/>
    </row>
    <row r="22" spans="1:34" x14ac:dyDescent="0.3">
      <c r="A22" s="1" t="s">
        <v>19</v>
      </c>
      <c r="B22" s="1">
        <v>0</v>
      </c>
      <c r="C22" s="1">
        <v>0</v>
      </c>
      <c r="D22" s="1">
        <v>1</v>
      </c>
      <c r="E22" s="1">
        <v>0</v>
      </c>
      <c r="F22" s="1">
        <v>0</v>
      </c>
      <c r="G22" s="1">
        <v>0</v>
      </c>
      <c r="H22" s="1">
        <v>0</v>
      </c>
      <c r="I22" s="1">
        <v>0</v>
      </c>
      <c r="J22" s="1">
        <v>0</v>
      </c>
      <c r="K22" s="1">
        <v>0</v>
      </c>
      <c r="L22" s="1">
        <v>0</v>
      </c>
      <c r="M22" s="1">
        <v>0</v>
      </c>
      <c r="N22" s="1">
        <v>0</v>
      </c>
      <c r="O22" s="1">
        <v>0</v>
      </c>
      <c r="P22" s="1">
        <v>0</v>
      </c>
      <c r="Q22" s="9"/>
      <c r="S22" s="14"/>
    </row>
    <row r="23" spans="1:34" x14ac:dyDescent="0.3">
      <c r="A23" s="1" t="s">
        <v>12</v>
      </c>
      <c r="B23" s="1">
        <v>0</v>
      </c>
      <c r="C23" s="1">
        <v>0</v>
      </c>
      <c r="D23" s="1">
        <v>1</v>
      </c>
      <c r="E23" s="1">
        <v>0</v>
      </c>
      <c r="F23" s="1">
        <v>0</v>
      </c>
      <c r="G23" s="1">
        <v>0</v>
      </c>
      <c r="H23" s="1">
        <v>0</v>
      </c>
      <c r="I23" s="1">
        <v>1</v>
      </c>
      <c r="J23" s="1">
        <v>1</v>
      </c>
      <c r="K23" s="1">
        <v>0</v>
      </c>
      <c r="L23" s="1">
        <v>0</v>
      </c>
      <c r="M23" s="1">
        <v>0</v>
      </c>
      <c r="N23" s="1">
        <v>1</v>
      </c>
      <c r="O23" s="1">
        <v>0</v>
      </c>
      <c r="P23" s="1">
        <v>0</v>
      </c>
      <c r="Q23" s="9"/>
    </row>
    <row r="24" spans="1:34" x14ac:dyDescent="0.3">
      <c r="A24" s="1" t="s">
        <v>15</v>
      </c>
      <c r="B24" s="1">
        <v>2</v>
      </c>
      <c r="C24" s="1">
        <v>2</v>
      </c>
      <c r="D24" s="1">
        <v>4</v>
      </c>
      <c r="E24" s="1">
        <v>1</v>
      </c>
      <c r="F24" s="1">
        <v>0</v>
      </c>
      <c r="G24" s="1">
        <v>1</v>
      </c>
      <c r="H24" s="1">
        <v>2</v>
      </c>
      <c r="I24" s="1">
        <v>0</v>
      </c>
      <c r="J24" s="1">
        <v>0</v>
      </c>
      <c r="K24" s="1">
        <v>0</v>
      </c>
      <c r="L24" s="1">
        <v>0</v>
      </c>
      <c r="M24" s="1">
        <v>0</v>
      </c>
      <c r="N24" s="1">
        <v>0</v>
      </c>
      <c r="O24" s="1">
        <v>0</v>
      </c>
      <c r="P24" s="1">
        <v>0</v>
      </c>
      <c r="Q24" s="9"/>
    </row>
    <row r="25" spans="1:34" x14ac:dyDescent="0.3">
      <c r="A25" s="1" t="s">
        <v>31</v>
      </c>
      <c r="B25" s="1">
        <v>0</v>
      </c>
      <c r="C25" s="1">
        <v>0</v>
      </c>
      <c r="D25" s="1">
        <v>0</v>
      </c>
      <c r="E25" s="1">
        <v>0</v>
      </c>
      <c r="F25" s="1">
        <v>1</v>
      </c>
      <c r="G25" s="1">
        <v>0</v>
      </c>
      <c r="H25" s="1">
        <v>0</v>
      </c>
      <c r="I25" s="1">
        <v>0</v>
      </c>
      <c r="J25" s="1">
        <v>0</v>
      </c>
      <c r="K25" s="1">
        <v>0</v>
      </c>
      <c r="L25" s="1">
        <v>0</v>
      </c>
      <c r="M25" s="1">
        <v>0</v>
      </c>
      <c r="N25" s="1">
        <v>0</v>
      </c>
      <c r="O25" s="1">
        <v>0</v>
      </c>
      <c r="P25" s="1">
        <v>0</v>
      </c>
      <c r="Q25" s="9"/>
    </row>
    <row r="26" spans="1:34" x14ac:dyDescent="0.3">
      <c r="A26" s="1" t="s">
        <v>30</v>
      </c>
      <c r="B26" s="1">
        <v>0</v>
      </c>
      <c r="C26" s="1">
        <v>0</v>
      </c>
      <c r="D26" s="1">
        <v>0</v>
      </c>
      <c r="E26" s="1">
        <v>0</v>
      </c>
      <c r="F26" s="1">
        <v>1</v>
      </c>
      <c r="G26" s="1">
        <v>0</v>
      </c>
      <c r="H26" s="1">
        <v>0</v>
      </c>
      <c r="I26" s="1">
        <v>0</v>
      </c>
      <c r="J26" s="1">
        <v>0</v>
      </c>
      <c r="K26" s="1">
        <v>0</v>
      </c>
      <c r="L26" s="1">
        <v>0</v>
      </c>
      <c r="M26" s="1">
        <v>0</v>
      </c>
      <c r="N26" s="1">
        <v>0</v>
      </c>
      <c r="O26" s="1">
        <v>0</v>
      </c>
      <c r="P26" s="1">
        <v>0</v>
      </c>
      <c r="Q26" s="9"/>
    </row>
    <row r="27" spans="1:34" x14ac:dyDescent="0.3">
      <c r="A27" s="1" t="s">
        <v>44</v>
      </c>
      <c r="B27" s="1">
        <v>0</v>
      </c>
      <c r="C27" s="1">
        <v>0</v>
      </c>
      <c r="D27" s="1">
        <v>1</v>
      </c>
      <c r="E27" s="1">
        <v>0</v>
      </c>
      <c r="F27" s="1">
        <v>0</v>
      </c>
      <c r="G27" s="1">
        <v>0</v>
      </c>
      <c r="H27" s="1">
        <v>0</v>
      </c>
      <c r="I27" s="1">
        <v>0</v>
      </c>
      <c r="J27" s="1">
        <v>0</v>
      </c>
      <c r="K27" s="1">
        <v>0</v>
      </c>
      <c r="L27" s="1">
        <v>0</v>
      </c>
      <c r="M27" s="1">
        <v>0</v>
      </c>
      <c r="N27" s="1">
        <v>0</v>
      </c>
      <c r="O27" s="1">
        <v>0</v>
      </c>
      <c r="P27" s="1">
        <v>1</v>
      </c>
      <c r="Q27" s="9"/>
    </row>
    <row r="28" spans="1:34" x14ac:dyDescent="0.3">
      <c r="A28" s="1" t="s">
        <v>38</v>
      </c>
      <c r="B28" s="1">
        <v>1</v>
      </c>
      <c r="C28" s="1">
        <v>0</v>
      </c>
      <c r="D28" s="1">
        <v>0</v>
      </c>
      <c r="E28" s="1">
        <v>0</v>
      </c>
      <c r="F28" s="1">
        <v>0</v>
      </c>
      <c r="G28" s="1">
        <v>1</v>
      </c>
      <c r="H28" s="1">
        <v>0</v>
      </c>
      <c r="I28" s="1">
        <v>0</v>
      </c>
      <c r="J28" s="1">
        <v>0</v>
      </c>
      <c r="K28" s="1">
        <v>0</v>
      </c>
      <c r="L28" s="1">
        <v>0</v>
      </c>
      <c r="M28" s="1">
        <v>1</v>
      </c>
      <c r="N28" s="1">
        <v>0</v>
      </c>
      <c r="O28" s="1">
        <v>0</v>
      </c>
      <c r="P28" s="1">
        <v>0</v>
      </c>
      <c r="Q28" s="9"/>
    </row>
    <row r="29" spans="1:34" x14ac:dyDescent="0.3">
      <c r="A29" s="1" t="s">
        <v>35</v>
      </c>
      <c r="B29" s="1">
        <v>0</v>
      </c>
      <c r="C29" s="1">
        <v>0</v>
      </c>
      <c r="D29" s="1">
        <v>1</v>
      </c>
      <c r="E29" s="1">
        <v>0</v>
      </c>
      <c r="F29" s="1">
        <v>1</v>
      </c>
      <c r="G29" s="1">
        <v>0</v>
      </c>
      <c r="H29" s="1">
        <v>0</v>
      </c>
      <c r="I29" s="1">
        <v>0</v>
      </c>
      <c r="J29" s="1">
        <v>0</v>
      </c>
      <c r="K29" s="1">
        <v>0</v>
      </c>
      <c r="L29" s="1">
        <v>0</v>
      </c>
      <c r="M29" s="1">
        <v>0</v>
      </c>
      <c r="N29" s="1">
        <v>0</v>
      </c>
      <c r="O29" s="1">
        <v>0</v>
      </c>
      <c r="P29" s="1">
        <v>0</v>
      </c>
      <c r="Q29" s="9"/>
    </row>
    <row r="30" spans="1:34" x14ac:dyDescent="0.3">
      <c r="A30" s="1" t="s">
        <v>48</v>
      </c>
      <c r="B30" s="1">
        <v>0</v>
      </c>
      <c r="C30" s="1">
        <v>0</v>
      </c>
      <c r="D30" s="1">
        <v>1</v>
      </c>
      <c r="E30" s="1">
        <v>0</v>
      </c>
      <c r="F30" s="1">
        <v>0</v>
      </c>
      <c r="G30" s="1">
        <v>0</v>
      </c>
      <c r="H30" s="1">
        <v>0</v>
      </c>
      <c r="I30" s="1">
        <v>0</v>
      </c>
      <c r="J30" s="1">
        <v>0</v>
      </c>
      <c r="K30" s="1">
        <v>0</v>
      </c>
      <c r="L30" s="1">
        <v>0</v>
      </c>
      <c r="M30" s="1">
        <v>0</v>
      </c>
      <c r="N30" s="1">
        <v>0</v>
      </c>
      <c r="O30" s="1">
        <v>0</v>
      </c>
      <c r="P30" s="1">
        <v>0</v>
      </c>
      <c r="Q30" s="9"/>
    </row>
    <row r="31" spans="1:34" x14ac:dyDescent="0.3">
      <c r="A31" s="1" t="s">
        <v>50</v>
      </c>
      <c r="B31" s="1">
        <v>0</v>
      </c>
      <c r="C31" s="1">
        <v>0</v>
      </c>
      <c r="D31" s="1">
        <v>0</v>
      </c>
      <c r="E31" s="1">
        <v>0</v>
      </c>
      <c r="F31" s="1">
        <v>1</v>
      </c>
      <c r="G31" s="1">
        <v>0</v>
      </c>
      <c r="H31" s="1">
        <v>0</v>
      </c>
      <c r="I31" s="1">
        <v>0</v>
      </c>
      <c r="J31" s="1">
        <v>0</v>
      </c>
      <c r="K31" s="1">
        <v>0</v>
      </c>
      <c r="L31" s="1">
        <v>0</v>
      </c>
      <c r="M31" s="1">
        <v>0</v>
      </c>
      <c r="N31" s="1">
        <v>0</v>
      </c>
      <c r="O31" s="1">
        <v>0</v>
      </c>
      <c r="P31" s="1">
        <v>0</v>
      </c>
      <c r="Q31" s="9"/>
    </row>
    <row r="32" spans="1:34" x14ac:dyDescent="0.3">
      <c r="A32" s="1" t="s">
        <v>46</v>
      </c>
      <c r="B32" s="1">
        <v>1</v>
      </c>
      <c r="C32" s="1">
        <v>0</v>
      </c>
      <c r="D32" s="1">
        <v>1</v>
      </c>
      <c r="E32" s="1">
        <v>0</v>
      </c>
      <c r="F32" s="1">
        <v>2</v>
      </c>
      <c r="G32" s="1">
        <v>0</v>
      </c>
      <c r="H32" s="1">
        <v>0</v>
      </c>
      <c r="I32" s="1">
        <v>0</v>
      </c>
      <c r="J32" s="1">
        <v>0</v>
      </c>
      <c r="K32" s="1">
        <v>0</v>
      </c>
      <c r="L32" s="1">
        <v>0</v>
      </c>
      <c r="M32" s="1">
        <v>0</v>
      </c>
      <c r="N32" s="1">
        <v>0</v>
      </c>
      <c r="O32" s="1">
        <v>0</v>
      </c>
      <c r="P32" s="1">
        <v>0</v>
      </c>
      <c r="Q32" s="9"/>
    </row>
    <row r="33" spans="1:17" x14ac:dyDescent="0.3">
      <c r="A33" s="1" t="s">
        <v>51</v>
      </c>
      <c r="B33" s="1">
        <v>0</v>
      </c>
      <c r="C33" s="1">
        <v>0</v>
      </c>
      <c r="D33" s="1">
        <v>1</v>
      </c>
      <c r="E33" s="1">
        <v>0</v>
      </c>
      <c r="F33" s="1">
        <v>0</v>
      </c>
      <c r="G33" s="1">
        <v>0</v>
      </c>
      <c r="H33" s="1">
        <v>0</v>
      </c>
      <c r="I33" s="1">
        <v>1</v>
      </c>
      <c r="J33" s="1">
        <v>1</v>
      </c>
      <c r="K33" s="1">
        <v>0</v>
      </c>
      <c r="L33" s="1">
        <v>0</v>
      </c>
      <c r="M33" s="1">
        <v>0</v>
      </c>
      <c r="N33" s="1">
        <v>0</v>
      </c>
      <c r="O33" s="1">
        <v>0</v>
      </c>
      <c r="P33" s="1">
        <v>0</v>
      </c>
      <c r="Q33" s="9"/>
    </row>
    <row r="34" spans="1:17" x14ac:dyDescent="0.3">
      <c r="A34" s="1" t="s">
        <v>59</v>
      </c>
      <c r="B34" s="1">
        <v>0</v>
      </c>
      <c r="C34" s="1">
        <v>0</v>
      </c>
      <c r="D34" s="1">
        <v>0</v>
      </c>
      <c r="E34" s="1">
        <v>0</v>
      </c>
      <c r="F34" s="1">
        <v>0</v>
      </c>
      <c r="G34" s="1">
        <v>0</v>
      </c>
      <c r="H34" s="1">
        <v>0</v>
      </c>
      <c r="I34" s="1">
        <v>0</v>
      </c>
      <c r="J34" s="1">
        <v>0</v>
      </c>
      <c r="K34" s="1">
        <v>0</v>
      </c>
      <c r="L34" s="1">
        <v>0</v>
      </c>
      <c r="M34" s="1">
        <v>0</v>
      </c>
      <c r="N34" s="1">
        <v>0</v>
      </c>
      <c r="O34" s="1">
        <v>0</v>
      </c>
      <c r="P34" s="1">
        <v>0</v>
      </c>
      <c r="Q34" s="9"/>
    </row>
    <row r="35" spans="1:17" x14ac:dyDescent="0.3">
      <c r="A35" s="1" t="s">
        <v>58</v>
      </c>
      <c r="B35" s="1">
        <v>0</v>
      </c>
      <c r="C35" s="1">
        <v>0</v>
      </c>
      <c r="D35" s="1">
        <v>1</v>
      </c>
      <c r="E35" s="1">
        <v>0</v>
      </c>
      <c r="F35" s="1">
        <v>0</v>
      </c>
      <c r="G35" s="1">
        <v>0</v>
      </c>
      <c r="H35" s="1">
        <v>0</v>
      </c>
      <c r="I35" s="1">
        <v>0</v>
      </c>
      <c r="J35" s="1">
        <v>0</v>
      </c>
      <c r="K35" s="1">
        <v>0</v>
      </c>
      <c r="L35" s="1">
        <v>0</v>
      </c>
      <c r="M35" s="1">
        <v>0</v>
      </c>
      <c r="N35" s="1">
        <v>0</v>
      </c>
      <c r="O35" s="1">
        <v>0</v>
      </c>
      <c r="P35" s="1">
        <v>0</v>
      </c>
      <c r="Q35" s="9"/>
    </row>
    <row r="36" spans="1:17" x14ac:dyDescent="0.3">
      <c r="A36" s="1" t="s">
        <v>47</v>
      </c>
      <c r="B36" s="1">
        <v>0</v>
      </c>
      <c r="C36" s="1">
        <v>0</v>
      </c>
      <c r="D36" s="1">
        <v>0</v>
      </c>
      <c r="E36" s="1">
        <v>0</v>
      </c>
      <c r="F36" s="1">
        <v>1</v>
      </c>
      <c r="G36" s="1">
        <v>0</v>
      </c>
      <c r="H36" s="1">
        <v>0</v>
      </c>
      <c r="I36" s="1">
        <v>2</v>
      </c>
      <c r="J36" s="1">
        <v>0</v>
      </c>
      <c r="K36" s="1">
        <v>0</v>
      </c>
      <c r="L36" s="1">
        <v>0</v>
      </c>
      <c r="M36" s="1">
        <v>0</v>
      </c>
      <c r="N36" s="1">
        <v>0</v>
      </c>
      <c r="O36" s="1">
        <v>0</v>
      </c>
      <c r="P36" s="1">
        <v>0</v>
      </c>
      <c r="Q36" s="9"/>
    </row>
    <row r="37" spans="1:17" x14ac:dyDescent="0.3">
      <c r="A37" s="1" t="s">
        <v>65</v>
      </c>
      <c r="B37" s="1">
        <v>1</v>
      </c>
      <c r="C37" s="1">
        <v>1</v>
      </c>
      <c r="D37" s="1">
        <v>1</v>
      </c>
      <c r="E37" s="1">
        <v>0</v>
      </c>
      <c r="F37" s="1">
        <v>0</v>
      </c>
      <c r="G37" s="1">
        <v>0</v>
      </c>
      <c r="H37" s="1">
        <v>1</v>
      </c>
      <c r="I37" s="1">
        <v>0</v>
      </c>
      <c r="J37" s="1">
        <v>0</v>
      </c>
      <c r="K37" s="1">
        <v>0</v>
      </c>
      <c r="L37" s="1">
        <v>0</v>
      </c>
      <c r="M37" s="1">
        <v>0</v>
      </c>
      <c r="N37" s="1">
        <v>0</v>
      </c>
      <c r="O37" s="1">
        <v>0</v>
      </c>
      <c r="P37" s="1">
        <v>0</v>
      </c>
      <c r="Q37" s="9"/>
    </row>
    <row r="38" spans="1:17" x14ac:dyDescent="0.3">
      <c r="A38" s="1" t="s">
        <v>45</v>
      </c>
      <c r="B38" s="1">
        <v>0</v>
      </c>
      <c r="C38" s="1">
        <v>0</v>
      </c>
      <c r="D38" s="1">
        <v>1</v>
      </c>
      <c r="E38" s="1">
        <v>0</v>
      </c>
      <c r="F38" s="1">
        <v>0</v>
      </c>
      <c r="G38" s="1">
        <v>0</v>
      </c>
      <c r="H38" s="1">
        <v>0</v>
      </c>
      <c r="I38" s="1">
        <v>0</v>
      </c>
      <c r="J38" s="1">
        <v>0</v>
      </c>
      <c r="K38" s="1">
        <v>0</v>
      </c>
      <c r="L38" s="1">
        <v>0</v>
      </c>
      <c r="M38" s="1">
        <v>0</v>
      </c>
      <c r="N38" s="1">
        <v>0</v>
      </c>
      <c r="O38" s="1">
        <v>0</v>
      </c>
      <c r="P38" s="1">
        <v>0</v>
      </c>
      <c r="Q38" s="9"/>
    </row>
    <row r="39" spans="1:17" x14ac:dyDescent="0.3">
      <c r="A39" s="1" t="s">
        <v>8</v>
      </c>
      <c r="B39" s="1">
        <v>0</v>
      </c>
      <c r="C39" s="1">
        <v>0</v>
      </c>
      <c r="D39" s="1">
        <v>1</v>
      </c>
      <c r="E39" s="1">
        <v>0</v>
      </c>
      <c r="F39" s="1">
        <v>1</v>
      </c>
      <c r="G39" s="1">
        <v>0</v>
      </c>
      <c r="H39" s="1">
        <v>0</v>
      </c>
      <c r="I39" s="1">
        <v>0</v>
      </c>
      <c r="J39" s="1">
        <v>0</v>
      </c>
      <c r="K39" s="1">
        <v>0</v>
      </c>
      <c r="L39" s="1">
        <v>0</v>
      </c>
      <c r="M39" s="1">
        <v>0</v>
      </c>
      <c r="N39" s="1">
        <v>0</v>
      </c>
      <c r="O39" s="1">
        <v>0</v>
      </c>
      <c r="P39" s="1">
        <v>0</v>
      </c>
      <c r="Q39" s="9"/>
    </row>
    <row r="40" spans="1:17" x14ac:dyDescent="0.3">
      <c r="A40" s="4" t="s">
        <v>49</v>
      </c>
      <c r="B40" s="1">
        <v>0</v>
      </c>
      <c r="C40" s="1">
        <v>0</v>
      </c>
      <c r="D40" s="1">
        <v>0</v>
      </c>
      <c r="E40" s="1">
        <v>1</v>
      </c>
      <c r="F40" s="1">
        <v>0</v>
      </c>
      <c r="G40" s="1">
        <v>0</v>
      </c>
      <c r="H40" s="1">
        <v>0</v>
      </c>
      <c r="I40" s="1">
        <v>0</v>
      </c>
      <c r="J40" s="1">
        <v>0</v>
      </c>
      <c r="K40" s="1">
        <v>0</v>
      </c>
      <c r="L40" s="1">
        <v>0</v>
      </c>
      <c r="M40" s="1">
        <v>0</v>
      </c>
      <c r="N40" s="1">
        <v>0</v>
      </c>
      <c r="O40" s="1">
        <v>0</v>
      </c>
      <c r="P40" s="1">
        <v>0</v>
      </c>
      <c r="Q40" s="9"/>
    </row>
    <row r="41" spans="1:17" x14ac:dyDescent="0.3">
      <c r="A41" s="1" t="s">
        <v>3</v>
      </c>
      <c r="B41" s="1">
        <v>3</v>
      </c>
      <c r="C41" s="1">
        <v>2</v>
      </c>
      <c r="D41" s="1">
        <v>2</v>
      </c>
      <c r="E41" s="1">
        <v>0</v>
      </c>
      <c r="F41" s="1">
        <v>0</v>
      </c>
      <c r="G41" s="1">
        <v>1</v>
      </c>
      <c r="H41" s="1">
        <v>0</v>
      </c>
      <c r="I41" s="1">
        <v>0</v>
      </c>
      <c r="J41" s="1">
        <v>0</v>
      </c>
      <c r="K41" s="1">
        <v>0</v>
      </c>
      <c r="L41" s="1">
        <v>2</v>
      </c>
      <c r="M41" s="1">
        <v>0</v>
      </c>
      <c r="N41" s="1">
        <v>0</v>
      </c>
      <c r="O41" s="1">
        <v>0</v>
      </c>
      <c r="P41" s="1">
        <v>0</v>
      </c>
      <c r="Q41" s="9"/>
    </row>
    <row r="42" spans="1:17" x14ac:dyDescent="0.3">
      <c r="A42" s="5" t="s">
        <v>43</v>
      </c>
      <c r="B42" s="1">
        <v>0</v>
      </c>
      <c r="C42" s="1">
        <v>0</v>
      </c>
      <c r="D42" s="1">
        <v>1</v>
      </c>
      <c r="E42" s="1">
        <v>0</v>
      </c>
      <c r="F42" s="1">
        <v>0</v>
      </c>
      <c r="G42" s="1">
        <v>0</v>
      </c>
      <c r="H42" s="1">
        <v>0</v>
      </c>
      <c r="I42" s="1">
        <v>0</v>
      </c>
      <c r="J42" s="1">
        <v>0</v>
      </c>
      <c r="K42" s="1">
        <v>0</v>
      </c>
      <c r="L42" s="1">
        <v>0</v>
      </c>
      <c r="M42" s="1">
        <v>0</v>
      </c>
      <c r="N42" s="1">
        <v>0</v>
      </c>
      <c r="O42" s="1">
        <v>0</v>
      </c>
      <c r="P42" s="1">
        <v>0</v>
      </c>
      <c r="Q42" s="9"/>
    </row>
    <row r="43" spans="1:17" x14ac:dyDescent="0.3">
      <c r="Q43" s="9"/>
    </row>
    <row r="44" spans="1:17" x14ac:dyDescent="0.3">
      <c r="Q44" s="9"/>
    </row>
    <row r="45" spans="1:17" x14ac:dyDescent="0.3">
      <c r="Q45" s="9"/>
    </row>
    <row r="46" spans="1:17" x14ac:dyDescent="0.3">
      <c r="Q46" s="9"/>
    </row>
    <row r="47" spans="1:17" x14ac:dyDescent="0.3">
      <c r="Q47" s="9"/>
    </row>
    <row r="48" spans="1:17" x14ac:dyDescent="0.3">
      <c r="Q48" s="9"/>
    </row>
    <row r="49" spans="17:34" x14ac:dyDescent="0.3">
      <c r="Q49" s="9"/>
    </row>
    <row r="50" spans="17:34" x14ac:dyDescent="0.3">
      <c r="Q50" s="9"/>
    </row>
    <row r="56" spans="17:34" x14ac:dyDescent="0.3">
      <c r="AA56" s="9"/>
      <c r="AB56" s="9"/>
      <c r="AC56" s="9"/>
      <c r="AD56" s="9"/>
      <c r="AE56" s="9"/>
      <c r="AF56" s="9"/>
      <c r="AG56" s="9"/>
      <c r="AH56" s="9"/>
    </row>
    <row r="57" spans="17:34" x14ac:dyDescent="0.3">
      <c r="AA57" s="9"/>
      <c r="AB57" s="9"/>
      <c r="AC57" s="9"/>
      <c r="AD57" s="9"/>
      <c r="AE57" s="9"/>
      <c r="AF57" s="9"/>
      <c r="AG57" s="9"/>
      <c r="AH57" s="9"/>
    </row>
    <row r="58" spans="17:34" x14ac:dyDescent="0.3">
      <c r="AA58" s="9"/>
      <c r="AB58" s="9"/>
      <c r="AC58" s="9"/>
      <c r="AD58" s="9"/>
      <c r="AE58" s="9"/>
      <c r="AF58" s="9"/>
      <c r="AG58" s="9"/>
      <c r="AH58" s="9"/>
    </row>
    <row r="59" spans="17:34" x14ac:dyDescent="0.3">
      <c r="AA59" s="9"/>
      <c r="AB59" s="9"/>
      <c r="AC59" s="9"/>
      <c r="AD59" s="9"/>
      <c r="AE59" s="9"/>
      <c r="AF59" s="9"/>
      <c r="AG59" s="9"/>
      <c r="AH59" s="9"/>
    </row>
    <row r="60" spans="17:34" x14ac:dyDescent="0.3">
      <c r="AA60" s="9"/>
      <c r="AB60" s="9"/>
      <c r="AC60" s="9"/>
      <c r="AD60" s="9"/>
      <c r="AE60" s="9"/>
      <c r="AF60" s="9"/>
      <c r="AG60" s="9"/>
      <c r="AH60" s="9"/>
    </row>
    <row r="61" spans="17:34" x14ac:dyDescent="0.3">
      <c r="AA61" s="9"/>
      <c r="AB61" s="9"/>
      <c r="AC61" s="9"/>
      <c r="AD61" s="9"/>
      <c r="AE61" s="9"/>
      <c r="AF61" s="9"/>
      <c r="AG61" s="9"/>
      <c r="AH61" s="9"/>
    </row>
    <row r="62" spans="17:34" x14ac:dyDescent="0.3">
      <c r="AA62" s="9"/>
      <c r="AB62" s="9"/>
      <c r="AC62" s="9"/>
      <c r="AD62" s="9"/>
      <c r="AE62" s="9"/>
      <c r="AF62" s="9"/>
      <c r="AG62" s="9"/>
      <c r="AH62" s="9"/>
    </row>
    <row r="63" spans="17:34" x14ac:dyDescent="0.3">
      <c r="AA63" s="9"/>
      <c r="AB63" s="9"/>
      <c r="AC63" s="9"/>
      <c r="AD63" s="9"/>
      <c r="AE63" s="9"/>
      <c r="AF63" s="9"/>
      <c r="AG63" s="9"/>
      <c r="AH63" s="9"/>
    </row>
    <row r="64" spans="17:34" x14ac:dyDescent="0.3">
      <c r="AA64" s="9"/>
      <c r="AB64" s="9"/>
      <c r="AC64" s="9"/>
      <c r="AD64" s="9"/>
      <c r="AE64" s="9"/>
      <c r="AF64" s="9"/>
      <c r="AG64" s="9"/>
      <c r="AH64" s="9"/>
    </row>
    <row r="72" spans="4:4" x14ac:dyDescent="0.3">
      <c r="D72" t="s">
        <v>111</v>
      </c>
    </row>
    <row r="73" spans="4:4" ht="14.25" customHeight="1" x14ac:dyDescent="0.3">
      <c r="D73" s="11"/>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436CA5-2401-4783-B6D7-F24C24864DE4}">
  <dimension ref="A1:P42"/>
  <sheetViews>
    <sheetView zoomScale="90" zoomScaleNormal="90" workbookViewId="0"/>
  </sheetViews>
  <sheetFormatPr defaultRowHeight="14.4" x14ac:dyDescent="0.3"/>
  <cols>
    <col min="1" max="2" width="15.109375" customWidth="1"/>
    <col min="3" max="3" width="14.88671875" customWidth="1"/>
    <col min="4" max="4" width="13" customWidth="1"/>
    <col min="5" max="5" width="12.88671875" customWidth="1"/>
    <col min="6" max="6" width="14.5546875" customWidth="1"/>
    <col min="7" max="7" width="15.44140625" customWidth="1"/>
    <col min="8" max="8" width="13" customWidth="1"/>
    <col min="9" max="9" width="14" customWidth="1"/>
    <col min="10" max="10" width="13" customWidth="1"/>
    <col min="12" max="12" width="12.33203125" customWidth="1"/>
    <col min="13" max="13" width="20.88671875" customWidth="1"/>
    <col min="14" max="14" width="11.5546875" customWidth="1"/>
    <col min="15" max="15" width="16.5546875" customWidth="1"/>
    <col min="16" max="16" width="16.44140625" customWidth="1"/>
  </cols>
  <sheetData>
    <row r="1" spans="1:16" x14ac:dyDescent="0.3">
      <c r="A1" t="s">
        <v>1121</v>
      </c>
    </row>
    <row r="2" spans="1:16" ht="28.8" x14ac:dyDescent="0.3">
      <c r="A2" s="1" t="s">
        <v>0</v>
      </c>
      <c r="B2" s="1" t="s">
        <v>70</v>
      </c>
      <c r="C2" s="1" t="s">
        <v>71</v>
      </c>
      <c r="D2" s="1" t="s">
        <v>72</v>
      </c>
      <c r="E2" s="1" t="s">
        <v>73</v>
      </c>
      <c r="F2" s="6" t="s">
        <v>74</v>
      </c>
      <c r="G2" s="6" t="s">
        <v>123</v>
      </c>
      <c r="H2" s="1" t="s">
        <v>81</v>
      </c>
      <c r="I2" s="1" t="s">
        <v>75</v>
      </c>
      <c r="J2" s="1" t="s">
        <v>76</v>
      </c>
      <c r="K2" s="1" t="s">
        <v>77</v>
      </c>
      <c r="L2" s="3" t="s">
        <v>124</v>
      </c>
      <c r="M2" s="1" t="s">
        <v>78</v>
      </c>
      <c r="N2" s="1" t="s">
        <v>79</v>
      </c>
      <c r="O2" s="1" t="s">
        <v>80</v>
      </c>
      <c r="P2" s="1" t="s">
        <v>82</v>
      </c>
    </row>
    <row r="3" spans="1:16" x14ac:dyDescent="0.3">
      <c r="A3" s="1" t="s">
        <v>2</v>
      </c>
      <c r="B3" s="1">
        <v>39</v>
      </c>
      <c r="C3" s="1">
        <v>41</v>
      </c>
      <c r="D3" s="1">
        <v>35</v>
      </c>
      <c r="E3" s="1">
        <v>20</v>
      </c>
      <c r="F3" s="1">
        <v>35</v>
      </c>
      <c r="G3" s="1">
        <v>30</v>
      </c>
      <c r="H3" s="1">
        <v>10</v>
      </c>
      <c r="I3" s="1">
        <v>23</v>
      </c>
      <c r="J3" s="1">
        <v>16</v>
      </c>
      <c r="K3" s="1">
        <v>27</v>
      </c>
      <c r="L3" s="1">
        <v>25</v>
      </c>
      <c r="M3" s="1">
        <v>12</v>
      </c>
      <c r="N3" s="1">
        <v>11</v>
      </c>
      <c r="O3" s="1">
        <v>9</v>
      </c>
      <c r="P3" s="1">
        <v>10</v>
      </c>
    </row>
    <row r="4" spans="1:16" x14ac:dyDescent="0.3">
      <c r="A4" s="1" t="s">
        <v>5</v>
      </c>
      <c r="B4" s="1">
        <v>13</v>
      </c>
      <c r="C4" s="1">
        <v>12</v>
      </c>
      <c r="D4" s="1">
        <v>10</v>
      </c>
      <c r="E4" s="1">
        <v>9</v>
      </c>
      <c r="F4" s="1">
        <v>6</v>
      </c>
      <c r="G4" s="1">
        <v>12</v>
      </c>
      <c r="H4" s="1">
        <v>8</v>
      </c>
      <c r="I4" s="1">
        <v>9</v>
      </c>
      <c r="J4" s="1">
        <v>4</v>
      </c>
      <c r="K4" s="1">
        <v>3</v>
      </c>
      <c r="L4" s="1">
        <v>0</v>
      </c>
      <c r="M4" s="1">
        <v>2</v>
      </c>
      <c r="N4" s="1">
        <v>6</v>
      </c>
      <c r="O4" s="1">
        <v>1</v>
      </c>
      <c r="P4" s="1">
        <v>4</v>
      </c>
    </row>
    <row r="5" spans="1:16" x14ac:dyDescent="0.3">
      <c r="A5" s="1" t="s">
        <v>11</v>
      </c>
      <c r="B5" s="1">
        <v>3</v>
      </c>
      <c r="C5" s="1">
        <v>2</v>
      </c>
      <c r="D5" s="1">
        <v>3</v>
      </c>
      <c r="E5" s="1">
        <v>2</v>
      </c>
      <c r="F5" s="1">
        <v>0</v>
      </c>
      <c r="G5" s="1">
        <v>2</v>
      </c>
      <c r="H5" s="1">
        <v>1</v>
      </c>
      <c r="I5" s="1">
        <v>4</v>
      </c>
      <c r="J5" s="1">
        <v>1</v>
      </c>
      <c r="K5" s="1">
        <v>2</v>
      </c>
      <c r="L5" s="1">
        <v>0</v>
      </c>
      <c r="M5" s="1">
        <v>2</v>
      </c>
      <c r="N5" s="1">
        <v>0</v>
      </c>
      <c r="O5" s="1">
        <v>2</v>
      </c>
      <c r="P5" s="1">
        <v>2</v>
      </c>
    </row>
    <row r="6" spans="1:16" x14ac:dyDescent="0.3">
      <c r="A6" s="1" t="s">
        <v>32</v>
      </c>
      <c r="B6" s="1">
        <v>1</v>
      </c>
      <c r="C6" s="1">
        <v>1</v>
      </c>
      <c r="D6" s="1">
        <v>1</v>
      </c>
      <c r="E6" s="1">
        <v>2</v>
      </c>
      <c r="F6" s="1">
        <v>0</v>
      </c>
      <c r="G6" s="1">
        <v>1</v>
      </c>
      <c r="H6" s="1">
        <v>1</v>
      </c>
      <c r="I6" s="1">
        <v>1</v>
      </c>
      <c r="J6" s="1">
        <v>0</v>
      </c>
      <c r="K6" s="1">
        <v>0</v>
      </c>
      <c r="L6" s="1">
        <v>1</v>
      </c>
      <c r="M6" s="1">
        <v>1</v>
      </c>
      <c r="N6" s="1">
        <v>1</v>
      </c>
      <c r="O6" s="1">
        <v>0</v>
      </c>
      <c r="P6" s="1">
        <v>0</v>
      </c>
    </row>
    <row r="7" spans="1:16" x14ac:dyDescent="0.3">
      <c r="A7" s="1" t="s">
        <v>17</v>
      </c>
      <c r="B7" s="1">
        <v>4</v>
      </c>
      <c r="C7" s="1">
        <v>5</v>
      </c>
      <c r="D7" s="1">
        <v>4</v>
      </c>
      <c r="E7" s="1">
        <v>3</v>
      </c>
      <c r="F7" s="1">
        <v>5</v>
      </c>
      <c r="G7" s="1">
        <v>4</v>
      </c>
      <c r="H7" s="1">
        <v>0</v>
      </c>
      <c r="I7" s="1">
        <v>3</v>
      </c>
      <c r="J7" s="1">
        <v>2</v>
      </c>
      <c r="K7" s="1">
        <v>4</v>
      </c>
      <c r="L7" s="1">
        <v>4</v>
      </c>
      <c r="M7" s="1">
        <v>2</v>
      </c>
      <c r="N7" s="1">
        <v>3</v>
      </c>
      <c r="O7" s="1">
        <v>1</v>
      </c>
      <c r="P7" s="1">
        <v>2</v>
      </c>
    </row>
    <row r="8" spans="1:16" x14ac:dyDescent="0.3">
      <c r="A8" s="1" t="s">
        <v>4</v>
      </c>
      <c r="B8" s="1">
        <v>3</v>
      </c>
      <c r="C8" s="1">
        <v>3</v>
      </c>
      <c r="D8" s="1">
        <v>2</v>
      </c>
      <c r="E8" s="1">
        <v>2</v>
      </c>
      <c r="F8" s="1">
        <v>2</v>
      </c>
      <c r="G8" s="1">
        <v>1</v>
      </c>
      <c r="H8" s="1">
        <v>3</v>
      </c>
      <c r="I8" s="1">
        <v>1</v>
      </c>
      <c r="J8" s="1">
        <v>2</v>
      </c>
      <c r="K8" s="1">
        <v>0</v>
      </c>
      <c r="L8" s="1">
        <v>0</v>
      </c>
      <c r="M8" s="1">
        <v>1</v>
      </c>
      <c r="N8" s="1">
        <v>1</v>
      </c>
      <c r="O8" s="1">
        <v>2</v>
      </c>
      <c r="P8" s="1">
        <v>0</v>
      </c>
    </row>
    <row r="9" spans="1:16" x14ac:dyDescent="0.3">
      <c r="A9" s="1" t="s">
        <v>14</v>
      </c>
      <c r="B9" s="1">
        <v>4</v>
      </c>
      <c r="C9" s="1">
        <v>2</v>
      </c>
      <c r="D9" s="1">
        <v>2</v>
      </c>
      <c r="E9" s="1">
        <v>2</v>
      </c>
      <c r="F9" s="1">
        <v>1</v>
      </c>
      <c r="G9" s="1">
        <v>5</v>
      </c>
      <c r="H9" s="1">
        <v>1</v>
      </c>
      <c r="I9" s="1">
        <v>0</v>
      </c>
      <c r="J9" s="1">
        <v>3</v>
      </c>
      <c r="K9" s="1">
        <v>1</v>
      </c>
      <c r="L9" s="1">
        <v>0</v>
      </c>
      <c r="M9" s="1">
        <v>0</v>
      </c>
      <c r="N9" s="1">
        <v>0</v>
      </c>
      <c r="O9" s="1">
        <v>0</v>
      </c>
      <c r="P9" s="1">
        <v>0</v>
      </c>
    </row>
    <row r="10" spans="1:16" x14ac:dyDescent="0.3">
      <c r="A10" s="1" t="s">
        <v>6</v>
      </c>
      <c r="B10" s="1">
        <v>0</v>
      </c>
      <c r="C10" s="1">
        <v>0</v>
      </c>
      <c r="D10" s="1">
        <v>0</v>
      </c>
      <c r="E10" s="1">
        <v>0</v>
      </c>
      <c r="F10" s="1">
        <v>0</v>
      </c>
      <c r="G10" s="1">
        <v>0</v>
      </c>
      <c r="H10" s="1">
        <v>0</v>
      </c>
      <c r="I10" s="1">
        <v>0</v>
      </c>
      <c r="J10" s="1">
        <v>0</v>
      </c>
      <c r="K10" s="1">
        <v>0</v>
      </c>
      <c r="L10" s="1">
        <v>0</v>
      </c>
      <c r="M10" s="1">
        <v>0</v>
      </c>
      <c r="N10" s="1">
        <v>0</v>
      </c>
      <c r="O10" s="1">
        <v>0</v>
      </c>
      <c r="P10" s="1">
        <v>0</v>
      </c>
    </row>
    <row r="11" spans="1:16" x14ac:dyDescent="0.3">
      <c r="A11" s="1" t="s">
        <v>63</v>
      </c>
      <c r="B11" s="1">
        <v>16</v>
      </c>
      <c r="C11" s="1">
        <v>4</v>
      </c>
      <c r="D11" s="1">
        <v>0</v>
      </c>
      <c r="E11" s="1">
        <v>5</v>
      </c>
      <c r="F11" s="1">
        <v>2</v>
      </c>
      <c r="G11" s="1">
        <v>0</v>
      </c>
      <c r="H11" s="1">
        <v>1</v>
      </c>
      <c r="I11" s="1">
        <v>0</v>
      </c>
      <c r="J11" s="1">
        <v>1</v>
      </c>
      <c r="K11" s="1">
        <v>0</v>
      </c>
      <c r="L11" s="1">
        <v>0</v>
      </c>
      <c r="M11" s="1">
        <v>0</v>
      </c>
      <c r="N11" s="1">
        <v>0</v>
      </c>
      <c r="O11" s="1">
        <v>0</v>
      </c>
      <c r="P11" s="1">
        <v>0</v>
      </c>
    </row>
    <row r="12" spans="1:16" x14ac:dyDescent="0.3">
      <c r="A12" s="1" t="s">
        <v>9</v>
      </c>
      <c r="B12" s="1">
        <v>4</v>
      </c>
      <c r="C12" s="1">
        <v>7</v>
      </c>
      <c r="D12" s="1">
        <v>6</v>
      </c>
      <c r="E12" s="1">
        <v>4</v>
      </c>
      <c r="F12" s="1">
        <v>6</v>
      </c>
      <c r="G12" s="1">
        <v>4</v>
      </c>
      <c r="H12" s="1">
        <v>3</v>
      </c>
      <c r="I12" s="1">
        <v>5</v>
      </c>
      <c r="J12" s="1">
        <v>1</v>
      </c>
      <c r="K12" s="1">
        <v>3</v>
      </c>
      <c r="L12" s="1">
        <v>1</v>
      </c>
      <c r="M12" s="1">
        <v>6</v>
      </c>
      <c r="N12" s="1">
        <v>1</v>
      </c>
      <c r="O12" s="1">
        <v>2</v>
      </c>
      <c r="P12" s="1">
        <v>0</v>
      </c>
    </row>
    <row r="13" spans="1:16" x14ac:dyDescent="0.3">
      <c r="A13" s="1" t="s">
        <v>10</v>
      </c>
      <c r="B13" s="1">
        <v>1</v>
      </c>
      <c r="C13" s="1">
        <v>2</v>
      </c>
      <c r="D13" s="1">
        <v>0</v>
      </c>
      <c r="E13" s="1">
        <v>1</v>
      </c>
      <c r="F13" s="1">
        <v>1</v>
      </c>
      <c r="G13" s="1">
        <v>1</v>
      </c>
      <c r="H13" s="1">
        <v>1</v>
      </c>
      <c r="I13" s="1">
        <v>1</v>
      </c>
      <c r="J13" s="1">
        <v>0</v>
      </c>
      <c r="K13" s="1">
        <v>1</v>
      </c>
      <c r="L13" s="1">
        <v>2</v>
      </c>
      <c r="M13" s="1">
        <v>1</v>
      </c>
      <c r="N13" s="1">
        <v>1</v>
      </c>
      <c r="O13" s="1">
        <v>0</v>
      </c>
      <c r="P13" s="1">
        <v>0</v>
      </c>
    </row>
    <row r="14" spans="1:16" x14ac:dyDescent="0.3">
      <c r="A14" s="1" t="s">
        <v>16</v>
      </c>
      <c r="B14" s="1">
        <v>2</v>
      </c>
      <c r="C14" s="1">
        <v>2</v>
      </c>
      <c r="D14" s="1">
        <v>1</v>
      </c>
      <c r="E14" s="1">
        <v>1</v>
      </c>
      <c r="F14" s="1">
        <v>3</v>
      </c>
      <c r="G14" s="1">
        <v>1</v>
      </c>
      <c r="H14" s="1">
        <v>0</v>
      </c>
      <c r="I14" s="1">
        <v>1</v>
      </c>
      <c r="J14" s="1">
        <v>2</v>
      </c>
      <c r="K14" s="1">
        <v>1</v>
      </c>
      <c r="L14" s="1">
        <v>1</v>
      </c>
      <c r="M14" s="1">
        <v>0</v>
      </c>
      <c r="N14" s="1">
        <v>1</v>
      </c>
      <c r="O14" s="1">
        <v>0</v>
      </c>
      <c r="P14" s="1">
        <v>1</v>
      </c>
    </row>
    <row r="15" spans="1:16" x14ac:dyDescent="0.3">
      <c r="A15" s="1" t="s">
        <v>36</v>
      </c>
      <c r="B15" s="1">
        <v>1</v>
      </c>
      <c r="C15" s="1">
        <v>1</v>
      </c>
      <c r="D15" s="1">
        <v>1</v>
      </c>
      <c r="E15" s="1">
        <v>1</v>
      </c>
      <c r="F15" s="1">
        <v>0</v>
      </c>
      <c r="G15" s="1">
        <v>1</v>
      </c>
      <c r="H15" s="1">
        <v>1</v>
      </c>
      <c r="I15" s="1">
        <v>0</v>
      </c>
      <c r="J15" s="1">
        <v>0</v>
      </c>
      <c r="K15" s="1">
        <v>0</v>
      </c>
      <c r="L15" s="1">
        <v>0</v>
      </c>
      <c r="M15" s="1">
        <v>0</v>
      </c>
      <c r="N15" s="1">
        <v>0</v>
      </c>
      <c r="O15" s="1">
        <v>1</v>
      </c>
      <c r="P15" s="1">
        <v>0</v>
      </c>
    </row>
    <row r="16" spans="1:16" x14ac:dyDescent="0.3">
      <c r="A16" s="1" t="s">
        <v>21</v>
      </c>
      <c r="B16" s="1">
        <v>1</v>
      </c>
      <c r="C16" s="1">
        <v>1</v>
      </c>
      <c r="D16" s="1">
        <v>1</v>
      </c>
      <c r="E16" s="1">
        <v>2</v>
      </c>
      <c r="F16" s="1">
        <v>0</v>
      </c>
      <c r="G16" s="1">
        <v>1</v>
      </c>
      <c r="H16" s="1">
        <v>1</v>
      </c>
      <c r="I16" s="1">
        <v>1</v>
      </c>
      <c r="J16" s="1">
        <v>0</v>
      </c>
      <c r="K16" s="1">
        <v>0</v>
      </c>
      <c r="L16" s="1">
        <v>1</v>
      </c>
      <c r="M16" s="1">
        <v>1</v>
      </c>
      <c r="N16" s="1">
        <v>1</v>
      </c>
      <c r="O16" s="1">
        <v>0</v>
      </c>
      <c r="P16" s="1">
        <v>0</v>
      </c>
    </row>
    <row r="17" spans="1:16" x14ac:dyDescent="0.3">
      <c r="A17" s="1" t="s">
        <v>18</v>
      </c>
      <c r="B17" s="1">
        <v>0</v>
      </c>
      <c r="C17" s="1">
        <v>0</v>
      </c>
      <c r="D17" s="1">
        <v>0</v>
      </c>
      <c r="E17" s="1">
        <v>0</v>
      </c>
      <c r="F17" s="1">
        <v>0</v>
      </c>
      <c r="G17" s="1">
        <v>0</v>
      </c>
      <c r="H17" s="1">
        <v>0</v>
      </c>
      <c r="I17" s="1">
        <v>0</v>
      </c>
      <c r="J17" s="1">
        <v>0</v>
      </c>
      <c r="K17" s="1">
        <v>0</v>
      </c>
      <c r="L17" s="1">
        <v>0</v>
      </c>
      <c r="M17" s="1">
        <v>0</v>
      </c>
      <c r="N17" s="1">
        <v>0</v>
      </c>
      <c r="O17" s="1">
        <v>0</v>
      </c>
      <c r="P17" s="1">
        <v>0</v>
      </c>
    </row>
    <row r="18" spans="1:16" x14ac:dyDescent="0.3">
      <c r="A18" s="1" t="s">
        <v>20</v>
      </c>
      <c r="B18" s="1">
        <v>0</v>
      </c>
      <c r="C18" s="1">
        <v>0</v>
      </c>
      <c r="D18" s="1">
        <v>0</v>
      </c>
      <c r="E18" s="1">
        <v>0</v>
      </c>
      <c r="F18" s="1">
        <v>0</v>
      </c>
      <c r="G18" s="1">
        <v>0</v>
      </c>
      <c r="H18" s="1">
        <v>0</v>
      </c>
      <c r="I18" s="1">
        <v>0</v>
      </c>
      <c r="J18" s="1">
        <v>0</v>
      </c>
      <c r="K18" s="1">
        <v>0</v>
      </c>
      <c r="L18" s="1">
        <v>0</v>
      </c>
      <c r="M18" s="1">
        <v>0</v>
      </c>
      <c r="N18" s="1">
        <v>0</v>
      </c>
      <c r="O18" s="1">
        <v>0</v>
      </c>
      <c r="P18" s="1">
        <v>0</v>
      </c>
    </row>
    <row r="19" spans="1:16" x14ac:dyDescent="0.3">
      <c r="A19" s="1" t="s">
        <v>64</v>
      </c>
      <c r="B19" s="1">
        <v>1</v>
      </c>
      <c r="C19" s="1">
        <v>2</v>
      </c>
      <c r="D19" s="1">
        <v>1</v>
      </c>
      <c r="E19" s="1">
        <v>1</v>
      </c>
      <c r="F19" s="1">
        <v>2</v>
      </c>
      <c r="G19" s="1">
        <v>1</v>
      </c>
      <c r="H19" s="1">
        <v>0</v>
      </c>
      <c r="I19" s="1">
        <v>1</v>
      </c>
      <c r="J19" s="1">
        <v>1</v>
      </c>
      <c r="K19" s="1">
        <v>1</v>
      </c>
      <c r="L19" s="1">
        <v>2</v>
      </c>
      <c r="M19" s="1">
        <v>1</v>
      </c>
      <c r="N19" s="1">
        <v>1</v>
      </c>
      <c r="O19" s="1">
        <v>0</v>
      </c>
      <c r="P19" s="1">
        <v>0</v>
      </c>
    </row>
    <row r="20" spans="1:16" x14ac:dyDescent="0.3">
      <c r="A20" s="1" t="s">
        <v>37</v>
      </c>
      <c r="B20" s="1">
        <v>1</v>
      </c>
      <c r="C20" s="1">
        <v>1</v>
      </c>
      <c r="D20" s="1">
        <v>1</v>
      </c>
      <c r="E20" s="1">
        <v>1</v>
      </c>
      <c r="F20" s="1">
        <v>0</v>
      </c>
      <c r="G20" s="1">
        <v>1</v>
      </c>
      <c r="H20" s="1">
        <v>0</v>
      </c>
      <c r="I20" s="1">
        <v>1</v>
      </c>
      <c r="J20" s="1">
        <v>0</v>
      </c>
      <c r="K20" s="1">
        <v>0</v>
      </c>
      <c r="L20" s="1">
        <v>0</v>
      </c>
      <c r="M20" s="1">
        <v>1</v>
      </c>
      <c r="N20" s="1">
        <v>0</v>
      </c>
      <c r="O20" s="1">
        <v>0</v>
      </c>
      <c r="P20" s="1">
        <v>0</v>
      </c>
    </row>
    <row r="21" spans="1:16" x14ac:dyDescent="0.3">
      <c r="A21" s="1" t="s">
        <v>19</v>
      </c>
      <c r="B21" s="1">
        <v>0</v>
      </c>
      <c r="C21" s="1">
        <v>0</v>
      </c>
      <c r="D21" s="1">
        <v>0</v>
      </c>
      <c r="E21" s="1">
        <v>0</v>
      </c>
      <c r="F21" s="1">
        <v>0</v>
      </c>
      <c r="G21" s="1">
        <v>0</v>
      </c>
      <c r="H21" s="1">
        <v>0</v>
      </c>
      <c r="I21" s="1">
        <v>0</v>
      </c>
      <c r="J21" s="1">
        <v>0</v>
      </c>
      <c r="K21" s="1">
        <v>0</v>
      </c>
      <c r="L21" s="1">
        <v>0</v>
      </c>
      <c r="M21" s="1">
        <v>0</v>
      </c>
      <c r="N21" s="1">
        <v>0</v>
      </c>
      <c r="O21" s="1">
        <v>0</v>
      </c>
      <c r="P21" s="1">
        <v>0</v>
      </c>
    </row>
    <row r="22" spans="1:16" x14ac:dyDescent="0.3">
      <c r="A22" s="1" t="s">
        <v>12</v>
      </c>
      <c r="B22" s="1">
        <v>1</v>
      </c>
      <c r="C22" s="1">
        <v>1</v>
      </c>
      <c r="D22" s="1">
        <v>1</v>
      </c>
      <c r="E22" s="1">
        <v>1</v>
      </c>
      <c r="F22" s="1">
        <v>0</v>
      </c>
      <c r="G22" s="1">
        <v>1</v>
      </c>
      <c r="H22" s="1">
        <v>0</v>
      </c>
      <c r="I22" s="1">
        <v>1</v>
      </c>
      <c r="J22" s="1">
        <v>0</v>
      </c>
      <c r="K22" s="1">
        <v>0</v>
      </c>
      <c r="L22" s="1">
        <v>0</v>
      </c>
      <c r="M22" s="1">
        <v>1</v>
      </c>
      <c r="N22" s="1">
        <v>0</v>
      </c>
      <c r="O22" s="1">
        <v>0</v>
      </c>
      <c r="P22" s="1">
        <v>0</v>
      </c>
    </row>
    <row r="23" spans="1:16" x14ac:dyDescent="0.3">
      <c r="A23" s="1" t="s">
        <v>15</v>
      </c>
      <c r="B23" s="1">
        <v>3</v>
      </c>
      <c r="C23" s="1">
        <v>3</v>
      </c>
      <c r="D23" s="1">
        <v>4</v>
      </c>
      <c r="E23" s="1">
        <v>2</v>
      </c>
      <c r="F23" s="1">
        <v>1</v>
      </c>
      <c r="G23" s="1">
        <v>3</v>
      </c>
      <c r="H23" s="1">
        <v>3</v>
      </c>
      <c r="I23" s="1">
        <v>3</v>
      </c>
      <c r="J23" s="1">
        <v>2</v>
      </c>
      <c r="K23" s="1">
        <v>2</v>
      </c>
      <c r="L23" s="1">
        <v>0</v>
      </c>
      <c r="M23" s="1">
        <v>1</v>
      </c>
      <c r="N23" s="1">
        <v>1</v>
      </c>
      <c r="O23" s="1">
        <v>0</v>
      </c>
      <c r="P23" s="1">
        <v>0</v>
      </c>
    </row>
    <row r="24" spans="1:16" x14ac:dyDescent="0.3">
      <c r="A24" s="1" t="s">
        <v>31</v>
      </c>
      <c r="B24" s="1">
        <v>0</v>
      </c>
      <c r="C24" s="1">
        <v>0</v>
      </c>
      <c r="D24" s="1">
        <v>0</v>
      </c>
      <c r="E24" s="1">
        <v>0</v>
      </c>
      <c r="F24" s="1">
        <v>0</v>
      </c>
      <c r="G24" s="1">
        <v>0</v>
      </c>
      <c r="H24" s="1">
        <v>0</v>
      </c>
      <c r="I24" s="1">
        <v>0</v>
      </c>
      <c r="J24" s="1">
        <v>0</v>
      </c>
      <c r="K24" s="1">
        <v>0</v>
      </c>
      <c r="L24" s="1">
        <v>0</v>
      </c>
      <c r="M24" s="1">
        <v>0</v>
      </c>
      <c r="N24" s="1">
        <v>0</v>
      </c>
      <c r="O24" s="1">
        <v>0</v>
      </c>
      <c r="P24" s="1">
        <v>0</v>
      </c>
    </row>
    <row r="25" spans="1:16" x14ac:dyDescent="0.3">
      <c r="A25" s="1" t="s">
        <v>30</v>
      </c>
      <c r="B25" s="1">
        <v>0</v>
      </c>
      <c r="C25" s="1">
        <v>0</v>
      </c>
      <c r="D25" s="1">
        <v>0</v>
      </c>
      <c r="E25" s="1">
        <v>0</v>
      </c>
      <c r="F25" s="1">
        <v>0</v>
      </c>
      <c r="G25" s="1">
        <v>0</v>
      </c>
      <c r="H25" s="1">
        <v>0</v>
      </c>
      <c r="I25" s="1">
        <v>0</v>
      </c>
      <c r="J25" s="1">
        <v>0</v>
      </c>
      <c r="K25" s="1">
        <v>0</v>
      </c>
      <c r="L25" s="1">
        <v>0</v>
      </c>
      <c r="M25" s="1">
        <v>0</v>
      </c>
      <c r="N25" s="1">
        <v>0</v>
      </c>
      <c r="O25" s="1">
        <v>0</v>
      </c>
      <c r="P25" s="1">
        <v>0</v>
      </c>
    </row>
    <row r="26" spans="1:16" x14ac:dyDescent="0.3">
      <c r="A26" s="1" t="s">
        <v>44</v>
      </c>
      <c r="B26" s="1">
        <v>1</v>
      </c>
      <c r="C26" s="1">
        <v>1</v>
      </c>
      <c r="D26" s="1">
        <v>1</v>
      </c>
      <c r="E26" s="1">
        <v>0</v>
      </c>
      <c r="F26" s="1">
        <v>0</v>
      </c>
      <c r="G26" s="1">
        <v>0</v>
      </c>
      <c r="H26" s="1">
        <v>0</v>
      </c>
      <c r="I26" s="1">
        <v>1</v>
      </c>
      <c r="J26" s="1">
        <v>0</v>
      </c>
      <c r="K26" s="1">
        <v>0</v>
      </c>
      <c r="L26" s="1">
        <v>0</v>
      </c>
      <c r="M26" s="1">
        <v>0</v>
      </c>
      <c r="N26" s="1">
        <v>0</v>
      </c>
      <c r="O26" s="1">
        <v>0</v>
      </c>
      <c r="P26" s="1">
        <v>0</v>
      </c>
    </row>
    <row r="27" spans="1:16" x14ac:dyDescent="0.3">
      <c r="A27" s="1" t="s">
        <v>38</v>
      </c>
      <c r="B27" s="1">
        <v>2</v>
      </c>
      <c r="C27" s="1">
        <v>1</v>
      </c>
      <c r="D27" s="1">
        <v>2</v>
      </c>
      <c r="E27" s="1">
        <v>0</v>
      </c>
      <c r="F27" s="1">
        <v>0</v>
      </c>
      <c r="G27" s="1">
        <v>1</v>
      </c>
      <c r="H27" s="1">
        <v>1</v>
      </c>
      <c r="I27" s="1">
        <v>1</v>
      </c>
      <c r="J27" s="1">
        <v>0</v>
      </c>
      <c r="K27" s="1">
        <v>1</v>
      </c>
      <c r="L27" s="1">
        <v>0</v>
      </c>
      <c r="M27" s="1">
        <v>2</v>
      </c>
      <c r="N27" s="1">
        <v>0</v>
      </c>
      <c r="O27" s="1">
        <v>0</v>
      </c>
      <c r="P27" s="1">
        <v>0</v>
      </c>
    </row>
    <row r="28" spans="1:16" x14ac:dyDescent="0.3">
      <c r="A28" s="1" t="s">
        <v>35</v>
      </c>
      <c r="B28" s="1">
        <v>0</v>
      </c>
      <c r="C28" s="1">
        <v>0</v>
      </c>
      <c r="D28" s="1">
        <v>0</v>
      </c>
      <c r="E28" s="1">
        <v>0</v>
      </c>
      <c r="F28" s="1">
        <v>0</v>
      </c>
      <c r="G28" s="1">
        <v>0</v>
      </c>
      <c r="H28" s="1">
        <v>0</v>
      </c>
      <c r="I28" s="1">
        <v>0</v>
      </c>
      <c r="J28" s="1">
        <v>0</v>
      </c>
      <c r="K28" s="1">
        <v>0</v>
      </c>
      <c r="L28" s="1">
        <v>0</v>
      </c>
      <c r="M28" s="1">
        <v>0</v>
      </c>
      <c r="N28" s="1">
        <v>0</v>
      </c>
      <c r="O28" s="1">
        <v>0</v>
      </c>
      <c r="P28" s="1">
        <v>0</v>
      </c>
    </row>
    <row r="29" spans="1:16" x14ac:dyDescent="0.3">
      <c r="A29" s="1" t="s">
        <v>48</v>
      </c>
      <c r="B29" s="1">
        <v>0</v>
      </c>
      <c r="C29" s="1">
        <v>0</v>
      </c>
      <c r="D29" s="1">
        <v>0</v>
      </c>
      <c r="E29" s="1">
        <v>0</v>
      </c>
      <c r="F29" s="1">
        <v>0</v>
      </c>
      <c r="G29" s="1">
        <v>0</v>
      </c>
      <c r="H29" s="1">
        <v>0</v>
      </c>
      <c r="I29" s="1">
        <v>0</v>
      </c>
      <c r="J29" s="1">
        <v>0</v>
      </c>
      <c r="K29" s="1">
        <v>0</v>
      </c>
      <c r="L29" s="1">
        <v>0</v>
      </c>
      <c r="M29" s="1">
        <v>0</v>
      </c>
      <c r="N29" s="1">
        <v>0</v>
      </c>
      <c r="O29" s="1">
        <v>0</v>
      </c>
      <c r="P29" s="1">
        <v>0</v>
      </c>
    </row>
    <row r="30" spans="1:16" x14ac:dyDescent="0.3">
      <c r="A30" s="1" t="s">
        <v>50</v>
      </c>
      <c r="B30" s="1">
        <v>1</v>
      </c>
      <c r="C30" s="1">
        <v>1</v>
      </c>
      <c r="D30" s="1">
        <v>1</v>
      </c>
      <c r="E30" s="1">
        <v>0</v>
      </c>
      <c r="F30" s="1">
        <v>1</v>
      </c>
      <c r="G30" s="1">
        <v>0</v>
      </c>
      <c r="H30" s="1">
        <v>1</v>
      </c>
      <c r="I30" s="1">
        <v>1</v>
      </c>
      <c r="J30" s="1">
        <v>2</v>
      </c>
      <c r="K30" s="1">
        <v>0</v>
      </c>
      <c r="L30" s="1">
        <v>0</v>
      </c>
      <c r="M30" s="1">
        <v>0</v>
      </c>
      <c r="N30" s="1">
        <v>0</v>
      </c>
      <c r="O30" s="1">
        <v>0</v>
      </c>
      <c r="P30" s="1">
        <v>0</v>
      </c>
    </row>
    <row r="31" spans="1:16" x14ac:dyDescent="0.3">
      <c r="A31" s="1" t="s">
        <v>46</v>
      </c>
      <c r="B31" s="1">
        <v>2</v>
      </c>
      <c r="C31" s="1">
        <v>0</v>
      </c>
      <c r="D31" s="1">
        <v>1</v>
      </c>
      <c r="E31" s="1">
        <v>0</v>
      </c>
      <c r="F31" s="1">
        <v>0</v>
      </c>
      <c r="G31" s="1">
        <v>2</v>
      </c>
      <c r="H31" s="1">
        <v>0</v>
      </c>
      <c r="I31" s="1">
        <v>0</v>
      </c>
      <c r="J31" s="1">
        <v>0</v>
      </c>
      <c r="K31" s="1">
        <v>0</v>
      </c>
      <c r="L31" s="1">
        <v>0</v>
      </c>
      <c r="M31" s="1">
        <v>0</v>
      </c>
      <c r="N31" s="1">
        <v>0</v>
      </c>
      <c r="O31" s="1">
        <v>0</v>
      </c>
      <c r="P31" s="1">
        <v>0</v>
      </c>
    </row>
    <row r="32" spans="1:16" x14ac:dyDescent="0.3">
      <c r="A32" s="1" t="s">
        <v>51</v>
      </c>
      <c r="B32" s="1">
        <v>0</v>
      </c>
      <c r="C32" s="1">
        <v>0</v>
      </c>
      <c r="D32" s="1">
        <v>0</v>
      </c>
      <c r="E32" s="1">
        <v>0</v>
      </c>
      <c r="F32" s="1">
        <v>0</v>
      </c>
      <c r="G32" s="1">
        <v>0</v>
      </c>
      <c r="H32" s="1">
        <v>0</v>
      </c>
      <c r="I32" s="1">
        <v>0</v>
      </c>
      <c r="J32" s="1">
        <v>0</v>
      </c>
      <c r="K32" s="1">
        <v>0</v>
      </c>
      <c r="L32" s="1">
        <v>0</v>
      </c>
      <c r="M32" s="1">
        <v>0</v>
      </c>
      <c r="N32" s="1">
        <v>0</v>
      </c>
      <c r="O32" s="1">
        <v>0</v>
      </c>
      <c r="P32" s="1">
        <v>0</v>
      </c>
    </row>
    <row r="33" spans="1:16" x14ac:dyDescent="0.3">
      <c r="A33" s="1" t="s">
        <v>59</v>
      </c>
      <c r="B33" s="1">
        <v>4</v>
      </c>
      <c r="C33" s="1">
        <v>1</v>
      </c>
      <c r="D33" s="1">
        <v>1</v>
      </c>
      <c r="E33" s="1">
        <v>1</v>
      </c>
      <c r="F33" s="1">
        <v>0</v>
      </c>
      <c r="G33" s="1">
        <v>1</v>
      </c>
      <c r="H33" s="1">
        <v>1</v>
      </c>
      <c r="I33" s="1">
        <v>0</v>
      </c>
      <c r="J33" s="1">
        <v>0</v>
      </c>
      <c r="K33" s="1">
        <v>0</v>
      </c>
      <c r="L33" s="1">
        <v>0</v>
      </c>
      <c r="M33" s="1">
        <v>0</v>
      </c>
      <c r="N33" s="1">
        <v>0</v>
      </c>
      <c r="O33" s="1">
        <v>1</v>
      </c>
      <c r="P33" s="1">
        <v>0</v>
      </c>
    </row>
    <row r="34" spans="1:16" x14ac:dyDescent="0.3">
      <c r="A34" s="1" t="s">
        <v>58</v>
      </c>
      <c r="B34" s="1">
        <v>0</v>
      </c>
      <c r="C34" s="1">
        <v>0</v>
      </c>
      <c r="D34" s="1">
        <v>0</v>
      </c>
      <c r="E34" s="1">
        <v>0</v>
      </c>
      <c r="F34" s="1">
        <v>0</v>
      </c>
      <c r="G34" s="1">
        <v>0</v>
      </c>
      <c r="H34" s="1">
        <v>0</v>
      </c>
      <c r="I34" s="1">
        <v>0</v>
      </c>
      <c r="J34" s="1">
        <v>0</v>
      </c>
      <c r="K34" s="1">
        <v>0</v>
      </c>
      <c r="L34" s="1">
        <v>0</v>
      </c>
      <c r="M34" s="1">
        <v>0</v>
      </c>
      <c r="N34" s="1">
        <v>0</v>
      </c>
      <c r="O34" s="1">
        <v>0</v>
      </c>
      <c r="P34" s="1">
        <v>0</v>
      </c>
    </row>
    <row r="35" spans="1:16" x14ac:dyDescent="0.3">
      <c r="A35" s="1" t="s">
        <v>47</v>
      </c>
      <c r="B35" s="1">
        <v>0</v>
      </c>
      <c r="C35" s="1">
        <v>0</v>
      </c>
      <c r="D35" s="1">
        <v>0</v>
      </c>
      <c r="E35" s="1">
        <v>0</v>
      </c>
      <c r="F35" s="1">
        <v>0</v>
      </c>
      <c r="G35" s="1">
        <v>0</v>
      </c>
      <c r="H35" s="1">
        <v>0</v>
      </c>
      <c r="I35" s="1">
        <v>0</v>
      </c>
      <c r="J35" s="1">
        <v>0</v>
      </c>
      <c r="K35" s="1">
        <v>0</v>
      </c>
      <c r="L35" s="1">
        <v>0</v>
      </c>
      <c r="M35" s="1">
        <v>0</v>
      </c>
      <c r="N35" s="1">
        <v>0</v>
      </c>
      <c r="O35" s="1">
        <v>0</v>
      </c>
      <c r="P35" s="1">
        <v>0</v>
      </c>
    </row>
    <row r="36" spans="1:16" x14ac:dyDescent="0.3">
      <c r="A36" s="1" t="s">
        <v>65</v>
      </c>
      <c r="B36" s="1">
        <v>1</v>
      </c>
      <c r="C36" s="1">
        <v>1</v>
      </c>
      <c r="D36" s="1">
        <v>1</v>
      </c>
      <c r="E36" s="1">
        <v>0</v>
      </c>
      <c r="F36" s="1">
        <v>1</v>
      </c>
      <c r="G36" s="1">
        <v>0</v>
      </c>
      <c r="H36" s="1">
        <v>0</v>
      </c>
      <c r="I36" s="1">
        <v>1</v>
      </c>
      <c r="J36" s="1">
        <v>1</v>
      </c>
      <c r="K36" s="1">
        <v>1</v>
      </c>
      <c r="L36" s="1">
        <v>0</v>
      </c>
      <c r="M36" s="1">
        <v>0</v>
      </c>
      <c r="N36" s="1">
        <v>1</v>
      </c>
      <c r="O36" s="1">
        <v>0</v>
      </c>
      <c r="P36" s="1">
        <v>0</v>
      </c>
    </row>
    <row r="37" spans="1:16" x14ac:dyDescent="0.3">
      <c r="A37" s="1" t="s">
        <v>45</v>
      </c>
      <c r="B37" s="1">
        <v>0</v>
      </c>
      <c r="C37" s="1">
        <v>0</v>
      </c>
      <c r="D37" s="1">
        <v>0</v>
      </c>
      <c r="E37" s="1">
        <v>0</v>
      </c>
      <c r="F37" s="1">
        <v>0</v>
      </c>
      <c r="G37" s="1">
        <v>0</v>
      </c>
      <c r="H37" s="1">
        <v>0</v>
      </c>
      <c r="I37" s="1">
        <v>0</v>
      </c>
      <c r="J37" s="1">
        <v>0</v>
      </c>
      <c r="K37" s="1">
        <v>0</v>
      </c>
      <c r="L37" s="1">
        <v>0</v>
      </c>
      <c r="M37" s="1">
        <v>0</v>
      </c>
      <c r="N37" s="1">
        <v>0</v>
      </c>
      <c r="O37" s="1">
        <v>0</v>
      </c>
      <c r="P37" s="1">
        <v>0</v>
      </c>
    </row>
    <row r="38" spans="1:16" x14ac:dyDescent="0.3">
      <c r="A38" s="1" t="s">
        <v>8</v>
      </c>
      <c r="B38" s="1">
        <v>1</v>
      </c>
      <c r="C38" s="1">
        <v>1</v>
      </c>
      <c r="D38" s="1">
        <v>0</v>
      </c>
      <c r="E38" s="1">
        <v>1</v>
      </c>
      <c r="F38" s="1">
        <v>0</v>
      </c>
      <c r="G38" s="1">
        <v>0</v>
      </c>
      <c r="H38" s="1">
        <v>0</v>
      </c>
      <c r="I38" s="1">
        <v>0</v>
      </c>
      <c r="J38" s="1">
        <v>0</v>
      </c>
      <c r="K38" s="1">
        <v>0</v>
      </c>
      <c r="L38" s="1">
        <v>0</v>
      </c>
      <c r="M38" s="1">
        <v>0</v>
      </c>
      <c r="N38" s="1">
        <v>0</v>
      </c>
      <c r="O38" s="1">
        <v>0</v>
      </c>
      <c r="P38" s="1">
        <v>0</v>
      </c>
    </row>
    <row r="39" spans="1:16" x14ac:dyDescent="0.3">
      <c r="A39" s="4" t="s">
        <v>49</v>
      </c>
      <c r="B39" s="1">
        <v>1</v>
      </c>
      <c r="C39" s="1">
        <v>1</v>
      </c>
      <c r="D39" s="1">
        <v>1</v>
      </c>
      <c r="E39" s="1">
        <v>1</v>
      </c>
      <c r="F39" s="1">
        <v>0</v>
      </c>
      <c r="G39" s="1">
        <v>0</v>
      </c>
      <c r="H39" s="1">
        <v>1</v>
      </c>
      <c r="I39" s="1">
        <v>0</v>
      </c>
      <c r="J39" s="1">
        <v>0</v>
      </c>
      <c r="K39" s="1">
        <v>0</v>
      </c>
      <c r="L39" s="1">
        <v>0</v>
      </c>
      <c r="M39" s="1">
        <v>1</v>
      </c>
      <c r="N39" s="1">
        <v>0</v>
      </c>
      <c r="O39" s="1">
        <v>0</v>
      </c>
      <c r="P39" s="1">
        <v>0</v>
      </c>
    </row>
    <row r="40" spans="1:16" x14ac:dyDescent="0.3">
      <c r="A40" s="5" t="s">
        <v>3</v>
      </c>
      <c r="B40" s="1">
        <v>6</v>
      </c>
      <c r="C40" s="1">
        <v>4</v>
      </c>
      <c r="D40" s="1">
        <v>2</v>
      </c>
      <c r="E40" s="1">
        <v>4</v>
      </c>
      <c r="F40" s="1">
        <v>0</v>
      </c>
      <c r="G40" s="1">
        <v>3</v>
      </c>
      <c r="H40" s="1">
        <v>3</v>
      </c>
      <c r="I40" s="1">
        <v>2</v>
      </c>
      <c r="J40" s="1">
        <v>1</v>
      </c>
      <c r="K40" s="1">
        <v>1</v>
      </c>
      <c r="L40" s="1">
        <v>0</v>
      </c>
      <c r="M40" s="1">
        <v>4</v>
      </c>
      <c r="N40" s="1">
        <v>3</v>
      </c>
      <c r="O40" s="1">
        <v>1</v>
      </c>
      <c r="P40" s="1">
        <v>0</v>
      </c>
    </row>
    <row r="41" spans="1:16" x14ac:dyDescent="0.3">
      <c r="A41" s="1" t="s">
        <v>43</v>
      </c>
      <c r="B41" s="1">
        <v>1</v>
      </c>
      <c r="C41" s="1">
        <v>1</v>
      </c>
      <c r="D41" s="1">
        <v>0</v>
      </c>
      <c r="E41" s="1">
        <v>1</v>
      </c>
      <c r="F41" s="1">
        <v>1</v>
      </c>
      <c r="G41" s="1">
        <v>0</v>
      </c>
      <c r="H41" s="1">
        <v>1</v>
      </c>
      <c r="I41" s="1">
        <v>0</v>
      </c>
      <c r="J41" s="1">
        <v>1</v>
      </c>
      <c r="K41" s="1">
        <v>0</v>
      </c>
      <c r="L41" s="1">
        <v>0</v>
      </c>
      <c r="M41" s="1">
        <v>1</v>
      </c>
      <c r="N41" s="1">
        <v>1</v>
      </c>
      <c r="O41" s="1">
        <v>1</v>
      </c>
      <c r="P41" s="1">
        <v>0</v>
      </c>
    </row>
    <row r="42" spans="1:16" x14ac:dyDescent="0.3">
      <c r="B42">
        <f t="shared" ref="B42:P42" si="0">SUM(B3:B41)</f>
        <v>118</v>
      </c>
      <c r="C42">
        <f t="shared" si="0"/>
        <v>102</v>
      </c>
      <c r="D42">
        <f t="shared" si="0"/>
        <v>83</v>
      </c>
      <c r="E42">
        <f t="shared" si="0"/>
        <v>67</v>
      </c>
      <c r="F42">
        <f t="shared" si="0"/>
        <v>67</v>
      </c>
      <c r="G42">
        <f t="shared" si="0"/>
        <v>76</v>
      </c>
      <c r="H42">
        <f t="shared" si="0"/>
        <v>42</v>
      </c>
      <c r="I42">
        <f t="shared" si="0"/>
        <v>61</v>
      </c>
      <c r="J42">
        <f t="shared" si="0"/>
        <v>40</v>
      </c>
      <c r="K42">
        <f t="shared" si="0"/>
        <v>48</v>
      </c>
      <c r="L42">
        <f t="shared" si="0"/>
        <v>37</v>
      </c>
      <c r="M42">
        <f t="shared" si="0"/>
        <v>40</v>
      </c>
      <c r="N42">
        <f t="shared" si="0"/>
        <v>33</v>
      </c>
      <c r="O42">
        <f t="shared" si="0"/>
        <v>21</v>
      </c>
      <c r="P42">
        <f t="shared" si="0"/>
        <v>19</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04F5F5-304D-4D1E-ACA0-B4B2701AC517}">
  <dimension ref="C2:S42"/>
  <sheetViews>
    <sheetView workbookViewId="0">
      <selection activeCell="L20" sqref="L20"/>
    </sheetView>
  </sheetViews>
  <sheetFormatPr defaultRowHeight="14.4" x14ac:dyDescent="0.3"/>
  <cols>
    <col min="2" max="2" width="9.109375" customWidth="1"/>
    <col min="3" max="3" width="13.33203125" customWidth="1"/>
    <col min="4" max="11" width="9.109375" customWidth="1"/>
    <col min="12" max="12" width="28.5546875" customWidth="1"/>
  </cols>
  <sheetData>
    <row r="2" spans="3:19" x14ac:dyDescent="0.3">
      <c r="C2" t="s">
        <v>1122</v>
      </c>
      <c r="L2" t="s">
        <v>1123</v>
      </c>
    </row>
    <row r="3" spans="3:19" x14ac:dyDescent="0.3">
      <c r="C3" s="1" t="s">
        <v>0</v>
      </c>
      <c r="D3" s="5" t="s">
        <v>117</v>
      </c>
      <c r="E3" s="5" t="s">
        <v>118</v>
      </c>
      <c r="F3" s="5" t="s">
        <v>121</v>
      </c>
      <c r="G3" s="5" t="s">
        <v>1124</v>
      </c>
      <c r="H3" s="5" t="s">
        <v>120</v>
      </c>
      <c r="I3" s="1" t="s">
        <v>119</v>
      </c>
      <c r="J3" s="1" t="s">
        <v>122</v>
      </c>
      <c r="L3" s="1" t="s">
        <v>1</v>
      </c>
      <c r="M3" s="5" t="s">
        <v>117</v>
      </c>
      <c r="N3" s="5" t="s">
        <v>118</v>
      </c>
      <c r="O3" s="5" t="s">
        <v>121</v>
      </c>
      <c r="P3" s="5" t="s">
        <v>1124</v>
      </c>
      <c r="Q3" s="5" t="s">
        <v>120</v>
      </c>
      <c r="R3" s="1" t="s">
        <v>119</v>
      </c>
      <c r="S3" s="1" t="s">
        <v>122</v>
      </c>
    </row>
    <row r="4" spans="3:19" x14ac:dyDescent="0.3">
      <c r="C4" s="1" t="s">
        <v>2</v>
      </c>
      <c r="D4" s="1">
        <v>0</v>
      </c>
      <c r="E4" s="1">
        <v>0</v>
      </c>
      <c r="F4" s="1">
        <v>0</v>
      </c>
      <c r="G4" s="1">
        <v>1</v>
      </c>
      <c r="H4" s="1">
        <v>0</v>
      </c>
      <c r="I4" s="1">
        <v>0</v>
      </c>
      <c r="J4" s="1">
        <v>0</v>
      </c>
      <c r="L4" s="12" t="s">
        <v>60</v>
      </c>
      <c r="M4" s="1">
        <v>0</v>
      </c>
      <c r="N4" s="1">
        <v>1</v>
      </c>
      <c r="O4" s="1">
        <v>0</v>
      </c>
      <c r="P4" s="1">
        <v>1</v>
      </c>
      <c r="Q4" s="1">
        <v>0</v>
      </c>
      <c r="R4" s="1">
        <v>0</v>
      </c>
      <c r="S4" s="1">
        <v>0</v>
      </c>
    </row>
    <row r="5" spans="3:19" x14ac:dyDescent="0.3">
      <c r="C5" s="1" t="s">
        <v>5</v>
      </c>
      <c r="D5" s="1">
        <v>1</v>
      </c>
      <c r="E5" s="1">
        <v>1</v>
      </c>
      <c r="F5" s="1">
        <v>0</v>
      </c>
      <c r="G5" s="1">
        <v>1</v>
      </c>
      <c r="H5" s="1">
        <v>0</v>
      </c>
      <c r="I5" s="1">
        <v>0</v>
      </c>
      <c r="J5" s="1">
        <v>0</v>
      </c>
      <c r="L5" s="12" t="s">
        <v>101</v>
      </c>
      <c r="M5" s="1">
        <v>0</v>
      </c>
      <c r="N5" s="1">
        <v>0</v>
      </c>
      <c r="O5" s="1">
        <v>0</v>
      </c>
      <c r="P5" s="1">
        <v>0</v>
      </c>
      <c r="Q5" s="1">
        <v>0</v>
      </c>
      <c r="R5" s="1">
        <v>0</v>
      </c>
      <c r="S5" s="1">
        <v>0</v>
      </c>
    </row>
    <row r="6" spans="3:19" ht="13.5" customHeight="1" x14ac:dyDescent="0.3">
      <c r="C6" s="1" t="s">
        <v>11</v>
      </c>
      <c r="D6" s="1">
        <v>1</v>
      </c>
      <c r="E6" s="1">
        <v>1</v>
      </c>
      <c r="F6" s="1">
        <v>1</v>
      </c>
      <c r="G6" s="1">
        <v>1</v>
      </c>
      <c r="H6" s="1">
        <v>1</v>
      </c>
      <c r="I6" s="1">
        <v>1</v>
      </c>
      <c r="J6" s="1">
        <v>0</v>
      </c>
      <c r="L6" s="12" t="s">
        <v>61</v>
      </c>
      <c r="M6" s="1">
        <v>4</v>
      </c>
      <c r="N6" s="1">
        <v>4</v>
      </c>
      <c r="O6" s="1">
        <v>2</v>
      </c>
      <c r="P6" s="1">
        <v>2</v>
      </c>
      <c r="Q6" s="1">
        <v>3</v>
      </c>
      <c r="R6" s="1">
        <v>2</v>
      </c>
      <c r="S6" s="1">
        <v>5</v>
      </c>
    </row>
    <row r="7" spans="3:19" ht="19.5" customHeight="1" x14ac:dyDescent="0.3">
      <c r="C7" s="1" t="s">
        <v>32</v>
      </c>
      <c r="D7" s="1">
        <v>0</v>
      </c>
      <c r="E7" s="1">
        <v>0</v>
      </c>
      <c r="F7" s="1">
        <v>0</v>
      </c>
      <c r="G7" s="1">
        <v>0</v>
      </c>
      <c r="H7" s="1">
        <v>0</v>
      </c>
      <c r="I7" s="1">
        <v>0</v>
      </c>
      <c r="J7" s="1">
        <v>0</v>
      </c>
      <c r="L7" s="12" t="s">
        <v>93</v>
      </c>
      <c r="M7" s="1">
        <v>0</v>
      </c>
      <c r="N7" s="1">
        <v>0</v>
      </c>
      <c r="O7" s="1">
        <v>0</v>
      </c>
      <c r="P7" s="1">
        <v>0</v>
      </c>
      <c r="Q7" s="1">
        <v>0</v>
      </c>
      <c r="R7" s="1">
        <v>0</v>
      </c>
      <c r="S7" s="1">
        <v>0</v>
      </c>
    </row>
    <row r="8" spans="3:19" ht="16.5" customHeight="1" x14ac:dyDescent="0.3">
      <c r="C8" s="1" t="s">
        <v>17</v>
      </c>
      <c r="D8" s="1">
        <v>0</v>
      </c>
      <c r="E8" s="1">
        <v>0</v>
      </c>
      <c r="F8" s="1">
        <v>0</v>
      </c>
      <c r="G8" s="1">
        <v>0</v>
      </c>
      <c r="H8" s="1">
        <v>0</v>
      </c>
      <c r="I8" s="1">
        <v>0</v>
      </c>
      <c r="J8" s="1">
        <v>0</v>
      </c>
      <c r="L8" s="12" t="s">
        <v>104</v>
      </c>
      <c r="M8" s="1">
        <v>0</v>
      </c>
      <c r="N8" s="1">
        <v>1</v>
      </c>
      <c r="O8" s="1">
        <v>0</v>
      </c>
      <c r="P8" s="1">
        <v>0</v>
      </c>
      <c r="Q8" s="1">
        <v>0</v>
      </c>
      <c r="R8" s="1">
        <v>1</v>
      </c>
      <c r="S8" s="1">
        <v>1</v>
      </c>
    </row>
    <row r="9" spans="3:19" x14ac:dyDescent="0.3">
      <c r="C9" s="1" t="s">
        <v>4</v>
      </c>
      <c r="D9" s="1">
        <v>0</v>
      </c>
      <c r="E9" s="1">
        <v>0</v>
      </c>
      <c r="F9" s="1">
        <v>0</v>
      </c>
      <c r="G9" s="1">
        <v>0</v>
      </c>
      <c r="H9" s="1">
        <v>0</v>
      </c>
      <c r="I9" s="1">
        <v>0</v>
      </c>
      <c r="J9" s="1">
        <v>0</v>
      </c>
      <c r="L9" s="12" t="s">
        <v>96</v>
      </c>
      <c r="M9" s="1">
        <v>0</v>
      </c>
      <c r="N9" s="1">
        <v>0</v>
      </c>
      <c r="O9" s="1">
        <v>0</v>
      </c>
      <c r="P9" s="1">
        <v>0</v>
      </c>
      <c r="Q9" s="1">
        <v>0</v>
      </c>
      <c r="R9" s="1">
        <v>0</v>
      </c>
      <c r="S9" s="1">
        <v>0</v>
      </c>
    </row>
    <row r="10" spans="3:19" ht="14.25" customHeight="1" x14ac:dyDescent="0.3">
      <c r="C10" s="1" t="s">
        <v>14</v>
      </c>
      <c r="D10" s="1">
        <v>1</v>
      </c>
      <c r="E10" s="1"/>
      <c r="F10" s="1">
        <v>1</v>
      </c>
      <c r="G10" s="1"/>
      <c r="H10" s="1">
        <v>0</v>
      </c>
      <c r="I10" s="1">
        <v>0</v>
      </c>
      <c r="J10" s="1">
        <v>0</v>
      </c>
      <c r="L10" s="12" t="s">
        <v>116</v>
      </c>
      <c r="M10" s="1">
        <v>0</v>
      </c>
      <c r="N10" s="1">
        <v>0</v>
      </c>
      <c r="O10" s="1">
        <v>0</v>
      </c>
      <c r="P10" s="1">
        <v>0</v>
      </c>
      <c r="Q10" s="1">
        <v>0</v>
      </c>
      <c r="R10" s="1">
        <v>0</v>
      </c>
      <c r="S10" s="1">
        <v>0</v>
      </c>
    </row>
    <row r="11" spans="3:19" x14ac:dyDescent="0.3">
      <c r="C11" s="1" t="s">
        <v>6</v>
      </c>
      <c r="D11" s="1">
        <v>0</v>
      </c>
      <c r="E11" s="1">
        <v>0</v>
      </c>
      <c r="F11" s="1">
        <v>0</v>
      </c>
      <c r="G11" s="1">
        <v>0</v>
      </c>
      <c r="H11" s="1">
        <v>0</v>
      </c>
      <c r="I11" s="1">
        <v>0</v>
      </c>
      <c r="J11" s="1">
        <v>0</v>
      </c>
      <c r="L11" s="12" t="s">
        <v>107</v>
      </c>
      <c r="M11" s="1">
        <v>0</v>
      </c>
      <c r="N11" s="1">
        <v>0</v>
      </c>
      <c r="O11" s="1">
        <v>0</v>
      </c>
      <c r="P11" s="1">
        <v>0</v>
      </c>
      <c r="Q11" s="1">
        <v>0</v>
      </c>
      <c r="R11" s="1">
        <v>0</v>
      </c>
      <c r="S11" s="1">
        <v>0</v>
      </c>
    </row>
    <row r="12" spans="3:19" x14ac:dyDescent="0.3">
      <c r="C12" s="1" t="s">
        <v>63</v>
      </c>
      <c r="D12" s="1">
        <v>1</v>
      </c>
      <c r="E12" s="1"/>
      <c r="F12" s="1">
        <v>1</v>
      </c>
      <c r="G12" s="1"/>
      <c r="H12" s="1">
        <v>1</v>
      </c>
      <c r="I12" s="1">
        <v>1</v>
      </c>
      <c r="J12" s="1">
        <v>1</v>
      </c>
      <c r="L12" s="12" t="s">
        <v>105</v>
      </c>
      <c r="M12" s="1">
        <v>1</v>
      </c>
      <c r="N12" s="1">
        <v>1</v>
      </c>
      <c r="O12" s="1">
        <v>1</v>
      </c>
      <c r="P12" s="1">
        <v>1</v>
      </c>
      <c r="Q12" s="1">
        <v>1</v>
      </c>
      <c r="R12" s="1">
        <v>0</v>
      </c>
      <c r="S12" s="1">
        <v>0</v>
      </c>
    </row>
    <row r="13" spans="3:19" x14ac:dyDescent="0.3">
      <c r="C13" s="1" t="s">
        <v>9</v>
      </c>
      <c r="D13" s="1">
        <v>1</v>
      </c>
      <c r="E13" s="1">
        <v>1</v>
      </c>
      <c r="F13" s="1">
        <v>0</v>
      </c>
      <c r="G13" s="1">
        <v>1</v>
      </c>
      <c r="H13" s="1">
        <v>0</v>
      </c>
      <c r="I13" s="1">
        <v>0</v>
      </c>
      <c r="J13" s="1">
        <v>0</v>
      </c>
      <c r="L13" s="12" t="s">
        <v>94</v>
      </c>
      <c r="M13" s="1">
        <v>0</v>
      </c>
      <c r="N13" s="1">
        <v>0</v>
      </c>
      <c r="O13" s="1">
        <v>0</v>
      </c>
      <c r="P13" s="1">
        <v>0</v>
      </c>
      <c r="Q13" s="1">
        <v>0</v>
      </c>
      <c r="R13" s="1">
        <v>0</v>
      </c>
      <c r="S13" s="1">
        <v>0</v>
      </c>
    </row>
    <row r="14" spans="3:19" x14ac:dyDescent="0.3">
      <c r="C14" s="1" t="s">
        <v>10</v>
      </c>
      <c r="D14" s="1">
        <v>0</v>
      </c>
      <c r="E14" s="1">
        <v>0</v>
      </c>
      <c r="F14" s="1">
        <v>0</v>
      </c>
      <c r="G14" s="1">
        <v>0</v>
      </c>
      <c r="H14" s="1">
        <v>0</v>
      </c>
      <c r="I14" s="1">
        <v>0</v>
      </c>
      <c r="J14" s="1">
        <v>0</v>
      </c>
      <c r="L14" s="12" t="s">
        <v>62</v>
      </c>
      <c r="M14" s="1">
        <v>1</v>
      </c>
      <c r="N14" s="1">
        <v>0</v>
      </c>
      <c r="O14" s="1">
        <v>0</v>
      </c>
      <c r="P14" s="1">
        <v>0</v>
      </c>
      <c r="Q14" s="1">
        <v>0</v>
      </c>
      <c r="R14" s="1">
        <v>0</v>
      </c>
      <c r="S14" s="1">
        <v>0</v>
      </c>
    </row>
    <row r="15" spans="3:19" ht="12.75" customHeight="1" x14ac:dyDescent="0.3">
      <c r="C15" s="1" t="s">
        <v>16</v>
      </c>
      <c r="D15" s="1">
        <v>0</v>
      </c>
      <c r="E15" s="1">
        <v>0</v>
      </c>
      <c r="F15" s="1">
        <v>0</v>
      </c>
      <c r="G15" s="1">
        <v>0</v>
      </c>
      <c r="H15" s="1">
        <v>0</v>
      </c>
      <c r="I15" s="1">
        <v>0</v>
      </c>
      <c r="J15" s="1">
        <v>0</v>
      </c>
      <c r="L15" s="12" t="s">
        <v>95</v>
      </c>
      <c r="M15" s="1">
        <v>0</v>
      </c>
      <c r="N15" s="1">
        <v>0</v>
      </c>
      <c r="O15" s="1">
        <v>0</v>
      </c>
      <c r="P15" s="1">
        <v>1</v>
      </c>
      <c r="Q15" s="1">
        <v>0</v>
      </c>
      <c r="R15" s="1">
        <v>0</v>
      </c>
      <c r="S15" s="1">
        <v>0</v>
      </c>
    </row>
    <row r="16" spans="3:19" x14ac:dyDescent="0.3">
      <c r="C16" s="1" t="s">
        <v>36</v>
      </c>
      <c r="D16" s="1">
        <v>0</v>
      </c>
      <c r="E16" s="1">
        <v>1</v>
      </c>
      <c r="F16" s="1">
        <v>0</v>
      </c>
      <c r="G16" s="1">
        <v>0</v>
      </c>
      <c r="H16" s="1">
        <v>0</v>
      </c>
      <c r="I16" s="1">
        <v>1</v>
      </c>
      <c r="J16" s="1">
        <v>1</v>
      </c>
      <c r="L16" s="15" t="s">
        <v>97</v>
      </c>
      <c r="M16" s="1">
        <v>1</v>
      </c>
      <c r="N16" s="1">
        <v>1</v>
      </c>
      <c r="O16" s="1">
        <v>0</v>
      </c>
      <c r="P16" s="1">
        <v>1</v>
      </c>
      <c r="Q16" s="1">
        <v>0</v>
      </c>
      <c r="R16" s="1">
        <v>0</v>
      </c>
      <c r="S16" s="1">
        <v>0</v>
      </c>
    </row>
    <row r="17" spans="3:19" x14ac:dyDescent="0.3">
      <c r="C17" s="1" t="s">
        <v>21</v>
      </c>
      <c r="D17" s="1">
        <v>0</v>
      </c>
      <c r="E17" s="1">
        <v>0</v>
      </c>
      <c r="F17" s="1">
        <v>0</v>
      </c>
      <c r="G17" s="1">
        <v>0</v>
      </c>
      <c r="H17" s="1">
        <v>0</v>
      </c>
      <c r="I17" s="1">
        <v>0</v>
      </c>
      <c r="J17" s="1">
        <v>0</v>
      </c>
      <c r="L17" s="15" t="s">
        <v>98</v>
      </c>
      <c r="M17" s="1">
        <v>0</v>
      </c>
      <c r="N17" s="1">
        <v>0</v>
      </c>
      <c r="O17" s="1">
        <v>0</v>
      </c>
      <c r="P17" s="1">
        <v>0</v>
      </c>
      <c r="Q17" s="1">
        <v>0</v>
      </c>
      <c r="R17" s="1">
        <v>0</v>
      </c>
      <c r="S17" s="1">
        <v>0</v>
      </c>
    </row>
    <row r="18" spans="3:19" x14ac:dyDescent="0.3">
      <c r="C18" s="1" t="s">
        <v>18</v>
      </c>
      <c r="D18" s="1">
        <v>0</v>
      </c>
      <c r="E18" s="1">
        <v>0</v>
      </c>
      <c r="F18" s="1">
        <v>0</v>
      </c>
      <c r="G18" s="1">
        <v>0</v>
      </c>
      <c r="H18" s="1">
        <v>0</v>
      </c>
      <c r="I18" s="1">
        <v>0</v>
      </c>
      <c r="J18" s="1">
        <v>0</v>
      </c>
      <c r="L18" s="15" t="s">
        <v>99</v>
      </c>
      <c r="M18" s="1">
        <v>2</v>
      </c>
      <c r="N18" s="1">
        <v>1</v>
      </c>
      <c r="O18" s="1">
        <v>1</v>
      </c>
      <c r="P18" s="1">
        <v>0</v>
      </c>
      <c r="Q18" s="1">
        <v>1</v>
      </c>
      <c r="R18" s="1">
        <v>1</v>
      </c>
      <c r="S18" s="1">
        <v>0</v>
      </c>
    </row>
    <row r="19" spans="3:19" x14ac:dyDescent="0.3">
      <c r="C19" s="1" t="s">
        <v>20</v>
      </c>
      <c r="D19" s="1">
        <v>0</v>
      </c>
      <c r="E19" s="1">
        <v>0</v>
      </c>
      <c r="F19" s="1">
        <v>0</v>
      </c>
      <c r="G19" s="1">
        <v>0</v>
      </c>
      <c r="H19" s="1">
        <v>0</v>
      </c>
      <c r="I19" s="1">
        <v>0</v>
      </c>
      <c r="J19" s="1">
        <v>0</v>
      </c>
    </row>
    <row r="20" spans="3:19" x14ac:dyDescent="0.3">
      <c r="C20" s="1" t="s">
        <v>64</v>
      </c>
      <c r="D20" s="1">
        <v>0</v>
      </c>
      <c r="E20" s="1">
        <v>0</v>
      </c>
      <c r="F20" s="1">
        <v>0</v>
      </c>
      <c r="G20" s="1">
        <v>0</v>
      </c>
      <c r="H20" s="1">
        <v>0</v>
      </c>
      <c r="I20" s="1">
        <v>0</v>
      </c>
      <c r="J20" s="1">
        <v>0</v>
      </c>
    </row>
    <row r="21" spans="3:19" x14ac:dyDescent="0.3">
      <c r="C21" s="1" t="s">
        <v>37</v>
      </c>
      <c r="D21" s="1">
        <v>0</v>
      </c>
      <c r="E21" s="1">
        <v>0</v>
      </c>
      <c r="F21" s="1">
        <v>0</v>
      </c>
      <c r="G21" s="1">
        <v>0</v>
      </c>
      <c r="H21" s="1">
        <v>0</v>
      </c>
      <c r="I21" s="1">
        <v>0</v>
      </c>
      <c r="J21" s="1">
        <v>0</v>
      </c>
    </row>
    <row r="22" spans="3:19" x14ac:dyDescent="0.3">
      <c r="C22" s="1" t="s">
        <v>19</v>
      </c>
      <c r="D22" s="1">
        <v>0</v>
      </c>
      <c r="E22" s="1">
        <v>0</v>
      </c>
      <c r="F22" s="1">
        <v>0</v>
      </c>
      <c r="G22" s="1">
        <v>0</v>
      </c>
      <c r="H22" s="1">
        <v>0</v>
      </c>
      <c r="I22" s="1">
        <v>0</v>
      </c>
      <c r="J22" s="1">
        <v>0</v>
      </c>
    </row>
    <row r="23" spans="3:19" x14ac:dyDescent="0.3">
      <c r="C23" s="1" t="s">
        <v>12</v>
      </c>
      <c r="D23" s="1">
        <v>0</v>
      </c>
      <c r="E23" s="1">
        <v>0</v>
      </c>
      <c r="F23" s="1">
        <v>0</v>
      </c>
      <c r="G23" s="1">
        <v>0</v>
      </c>
      <c r="H23" s="1">
        <v>0</v>
      </c>
      <c r="I23" s="1">
        <v>0</v>
      </c>
      <c r="J23" s="1">
        <v>0</v>
      </c>
    </row>
    <row r="24" spans="3:19" x14ac:dyDescent="0.3">
      <c r="C24" s="1" t="s">
        <v>15</v>
      </c>
      <c r="D24" s="1">
        <v>0</v>
      </c>
      <c r="E24" s="1">
        <v>0</v>
      </c>
      <c r="F24" s="1">
        <v>0</v>
      </c>
      <c r="G24" s="1">
        <v>0</v>
      </c>
      <c r="H24" s="1">
        <v>0</v>
      </c>
      <c r="I24" s="1">
        <v>0</v>
      </c>
      <c r="J24" s="1">
        <v>0</v>
      </c>
    </row>
    <row r="25" spans="3:19" x14ac:dyDescent="0.3">
      <c r="C25" s="1" t="s">
        <v>31</v>
      </c>
      <c r="D25" s="1">
        <v>0</v>
      </c>
      <c r="E25" s="1">
        <v>0</v>
      </c>
      <c r="F25" s="1">
        <v>0</v>
      </c>
      <c r="G25" s="1">
        <v>0</v>
      </c>
      <c r="H25" s="1">
        <v>0</v>
      </c>
      <c r="I25" s="1">
        <v>0</v>
      </c>
      <c r="J25" s="1">
        <v>0</v>
      </c>
    </row>
    <row r="26" spans="3:19" x14ac:dyDescent="0.3">
      <c r="C26" s="1" t="s">
        <v>30</v>
      </c>
      <c r="D26" s="1">
        <v>0</v>
      </c>
      <c r="E26" s="1">
        <v>0</v>
      </c>
      <c r="F26" s="1">
        <v>0</v>
      </c>
      <c r="G26" s="1">
        <v>0</v>
      </c>
      <c r="H26" s="1">
        <v>0</v>
      </c>
      <c r="I26" s="1">
        <v>0</v>
      </c>
      <c r="J26" s="1">
        <v>0</v>
      </c>
    </row>
    <row r="27" spans="3:19" x14ac:dyDescent="0.3">
      <c r="C27" s="1" t="s">
        <v>44</v>
      </c>
      <c r="D27" s="1">
        <v>1</v>
      </c>
      <c r="E27" s="1">
        <v>0</v>
      </c>
      <c r="F27" s="1">
        <v>0</v>
      </c>
      <c r="G27" s="1">
        <v>0</v>
      </c>
      <c r="H27" s="1">
        <v>0</v>
      </c>
      <c r="I27" s="1">
        <v>1</v>
      </c>
      <c r="J27" s="1">
        <v>0</v>
      </c>
    </row>
    <row r="28" spans="3:19" x14ac:dyDescent="0.3">
      <c r="C28" s="1" t="s">
        <v>38</v>
      </c>
      <c r="D28" s="1">
        <v>0</v>
      </c>
      <c r="E28" s="1">
        <v>0</v>
      </c>
      <c r="F28" s="1">
        <v>0</v>
      </c>
      <c r="G28" s="1">
        <v>0</v>
      </c>
      <c r="H28" s="1">
        <v>0</v>
      </c>
      <c r="I28" s="1">
        <v>0</v>
      </c>
      <c r="J28" s="1">
        <v>0</v>
      </c>
    </row>
    <row r="29" spans="3:19" x14ac:dyDescent="0.3">
      <c r="C29" s="1" t="s">
        <v>35</v>
      </c>
      <c r="D29" s="1">
        <v>0</v>
      </c>
      <c r="E29" s="1">
        <v>0</v>
      </c>
      <c r="F29" s="1">
        <v>0</v>
      </c>
      <c r="G29" s="1">
        <v>0</v>
      </c>
      <c r="H29" s="1">
        <v>0</v>
      </c>
      <c r="I29" s="1">
        <v>0</v>
      </c>
      <c r="J29" s="1">
        <v>0</v>
      </c>
    </row>
    <row r="30" spans="3:19" x14ac:dyDescent="0.3">
      <c r="C30" s="1" t="s">
        <v>48</v>
      </c>
      <c r="D30" s="1">
        <v>0</v>
      </c>
      <c r="E30" s="1">
        <v>0</v>
      </c>
      <c r="F30" s="1">
        <v>0</v>
      </c>
      <c r="G30" s="1">
        <v>0</v>
      </c>
      <c r="H30" s="1">
        <v>0</v>
      </c>
      <c r="I30" s="1">
        <v>0</v>
      </c>
      <c r="J30" s="1">
        <v>0</v>
      </c>
    </row>
    <row r="31" spans="3:19" x14ac:dyDescent="0.3">
      <c r="C31" s="1" t="s">
        <v>50</v>
      </c>
      <c r="D31" s="1">
        <v>0</v>
      </c>
      <c r="E31" s="1">
        <v>0</v>
      </c>
      <c r="F31" s="1">
        <v>0</v>
      </c>
      <c r="G31" s="1">
        <v>0</v>
      </c>
      <c r="H31" s="1">
        <v>0</v>
      </c>
      <c r="I31" s="1">
        <v>0</v>
      </c>
      <c r="J31" s="1">
        <v>0</v>
      </c>
    </row>
    <row r="32" spans="3:19" x14ac:dyDescent="0.3">
      <c r="C32" s="1" t="s">
        <v>46</v>
      </c>
      <c r="D32" s="1">
        <v>0</v>
      </c>
      <c r="E32" s="1">
        <v>0</v>
      </c>
      <c r="F32" s="1">
        <v>0</v>
      </c>
      <c r="G32" s="1">
        <v>0</v>
      </c>
      <c r="H32" s="1">
        <v>0</v>
      </c>
      <c r="I32" s="1">
        <v>0</v>
      </c>
      <c r="J32" s="1">
        <v>0</v>
      </c>
    </row>
    <row r="33" spans="3:10" x14ac:dyDescent="0.3">
      <c r="C33" s="1" t="s">
        <v>51</v>
      </c>
      <c r="D33" s="1">
        <v>0</v>
      </c>
      <c r="E33" s="1">
        <v>0</v>
      </c>
      <c r="F33" s="1">
        <v>0</v>
      </c>
      <c r="G33" s="1">
        <v>0</v>
      </c>
      <c r="H33" s="1">
        <v>0</v>
      </c>
      <c r="I33" s="1">
        <v>0</v>
      </c>
      <c r="J33" s="1">
        <v>0</v>
      </c>
    </row>
    <row r="34" spans="3:10" x14ac:dyDescent="0.3">
      <c r="C34" s="1" t="s">
        <v>59</v>
      </c>
      <c r="D34" s="1">
        <v>0</v>
      </c>
      <c r="E34" s="1">
        <v>0</v>
      </c>
      <c r="F34" s="1">
        <v>0</v>
      </c>
      <c r="G34" s="1">
        <v>0</v>
      </c>
      <c r="H34" s="1">
        <v>0</v>
      </c>
      <c r="I34" s="1">
        <v>0</v>
      </c>
      <c r="J34" s="1">
        <v>0</v>
      </c>
    </row>
    <row r="35" spans="3:10" x14ac:dyDescent="0.3">
      <c r="C35" s="1" t="s">
        <v>58</v>
      </c>
      <c r="D35" s="1">
        <v>0</v>
      </c>
      <c r="E35" s="1">
        <v>0</v>
      </c>
      <c r="F35" s="1">
        <v>0</v>
      </c>
      <c r="G35" s="1">
        <v>0</v>
      </c>
      <c r="H35" s="1">
        <v>0</v>
      </c>
      <c r="I35" s="1">
        <v>0</v>
      </c>
      <c r="J35" s="1">
        <v>0</v>
      </c>
    </row>
    <row r="36" spans="3:10" x14ac:dyDescent="0.3">
      <c r="C36" s="1" t="s">
        <v>47</v>
      </c>
      <c r="D36" s="1">
        <v>0</v>
      </c>
      <c r="E36" s="1">
        <v>0</v>
      </c>
      <c r="F36" s="1">
        <v>0</v>
      </c>
      <c r="G36" s="1">
        <v>0</v>
      </c>
      <c r="H36" s="1">
        <v>0</v>
      </c>
      <c r="I36" s="1">
        <v>0</v>
      </c>
      <c r="J36" s="1">
        <v>0</v>
      </c>
    </row>
    <row r="37" spans="3:10" x14ac:dyDescent="0.3">
      <c r="C37" s="1" t="s">
        <v>65</v>
      </c>
      <c r="D37" s="1">
        <v>0</v>
      </c>
      <c r="E37" s="1">
        <v>0</v>
      </c>
      <c r="F37" s="1">
        <v>0</v>
      </c>
      <c r="G37" s="1">
        <v>0</v>
      </c>
      <c r="H37" s="1">
        <v>0</v>
      </c>
      <c r="I37" s="1">
        <v>0</v>
      </c>
      <c r="J37" s="1">
        <v>0</v>
      </c>
    </row>
    <row r="38" spans="3:10" x14ac:dyDescent="0.3">
      <c r="C38" s="1" t="s">
        <v>45</v>
      </c>
      <c r="D38" s="1">
        <v>0</v>
      </c>
      <c r="E38" s="1">
        <v>0</v>
      </c>
      <c r="F38" s="1">
        <v>0</v>
      </c>
      <c r="G38" s="1">
        <v>0</v>
      </c>
      <c r="H38" s="1">
        <v>0</v>
      </c>
      <c r="I38" s="1">
        <v>0</v>
      </c>
      <c r="J38" s="1">
        <v>0</v>
      </c>
    </row>
    <row r="39" spans="3:10" x14ac:dyDescent="0.3">
      <c r="C39" s="1" t="s">
        <v>8</v>
      </c>
      <c r="D39" s="1">
        <v>0</v>
      </c>
      <c r="E39" s="1">
        <v>0</v>
      </c>
      <c r="F39" s="1">
        <v>0</v>
      </c>
      <c r="G39" s="1">
        <v>0</v>
      </c>
      <c r="H39" s="1">
        <v>0</v>
      </c>
      <c r="I39" s="1">
        <v>0</v>
      </c>
      <c r="J39" s="1">
        <v>0</v>
      </c>
    </row>
    <row r="40" spans="3:10" x14ac:dyDescent="0.3">
      <c r="C40" s="1" t="s">
        <v>49</v>
      </c>
      <c r="D40" s="1">
        <v>0</v>
      </c>
      <c r="E40" s="1">
        <v>0</v>
      </c>
      <c r="F40" s="1">
        <v>0</v>
      </c>
      <c r="G40" s="1">
        <v>0</v>
      </c>
      <c r="H40" s="1">
        <v>0</v>
      </c>
      <c r="I40" s="1">
        <v>0</v>
      </c>
      <c r="J40" s="1">
        <v>0</v>
      </c>
    </row>
    <row r="41" spans="3:10" x14ac:dyDescent="0.3">
      <c r="C41" s="5" t="s">
        <v>3</v>
      </c>
      <c r="D41" s="1">
        <v>0</v>
      </c>
      <c r="E41" s="1">
        <v>1</v>
      </c>
      <c r="F41" s="1">
        <v>1</v>
      </c>
      <c r="G41" s="1">
        <v>1</v>
      </c>
      <c r="H41" s="1">
        <v>1</v>
      </c>
      <c r="I41" s="1">
        <v>0</v>
      </c>
      <c r="J41" s="1">
        <v>1</v>
      </c>
    </row>
    <row r="42" spans="3:10" x14ac:dyDescent="0.3">
      <c r="C42" s="1" t="s">
        <v>43</v>
      </c>
      <c r="D42" s="1">
        <v>0</v>
      </c>
      <c r="E42" s="1">
        <v>1</v>
      </c>
      <c r="F42" s="1">
        <v>0</v>
      </c>
      <c r="G42" s="1">
        <v>0</v>
      </c>
      <c r="H42" s="1">
        <v>1</v>
      </c>
      <c r="I42" s="1">
        <v>0</v>
      </c>
      <c r="J42" s="1">
        <v>1</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Raw data</vt:lpstr>
      <vt:lpstr>Seq platf and Bio tools</vt:lpstr>
      <vt:lpstr>PathogensVScountry</vt:lpstr>
      <vt:lpstr>Integrons and pathoges vs Ssour</vt:lpstr>
      <vt:lpstr>CountryVSMGE</vt:lpstr>
      <vt:lpstr>Sources vs country and resist</vt:lpstr>
      <vt:lpstr>Country VS Antibiotic</vt:lpstr>
      <vt:lpstr>Virulome Vs coutry and SSouc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dc:creator>
  <cp:lastModifiedBy>UP</cp:lastModifiedBy>
  <dcterms:created xsi:type="dcterms:W3CDTF">2021-03-04T22:21:40Z</dcterms:created>
  <dcterms:modified xsi:type="dcterms:W3CDTF">2021-06-29T23:48:51Z</dcterms:modified>
</cp:coreProperties>
</file>